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Manuscript files\Oncology\Supplements\"/>
    </mc:Choice>
  </mc:AlternateContent>
  <xr:revisionPtr revIDLastSave="0" documentId="13_ncr:1_{F0E671AF-A526-440B-9135-54C6EFD2C0B6}" xr6:coauthVersionLast="47" xr6:coauthVersionMax="47" xr10:uidLastSave="{00000000-0000-0000-0000-000000000000}"/>
  <bookViews>
    <workbookView xWindow="1840" yWindow="1110" windowWidth="14400" windowHeight="7360" activeTab="3" xr2:uid="{00000000-000D-0000-FFFF-FFFF00000000}"/>
  </bookViews>
  <sheets>
    <sheet name="eTable1" sheetId="39" r:id="rId1"/>
    <sheet name="eTable2" sheetId="30" r:id="rId2"/>
    <sheet name="eTable3" sheetId="32" r:id="rId3"/>
    <sheet name="eTable4" sheetId="6" r:id="rId4"/>
    <sheet name="eTable5" sheetId="4" r:id="rId5"/>
    <sheet name="eTable6" sheetId="33" r:id="rId6"/>
  </sheets>
  <definedNames>
    <definedName name="__Fieldmark__883_1064445165" localSheetId="5">eTable6!$A$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26" i="39" l="1"/>
  <c r="N26" i="39"/>
  <c r="I26" i="39"/>
  <c r="D26" i="39"/>
</calcChain>
</file>

<file path=xl/sharedStrings.xml><?xml version="1.0" encoding="utf-8"?>
<sst xmlns="http://schemas.openxmlformats.org/spreadsheetml/2006/main" count="1072" uniqueCount="400">
  <si>
    <t>OR</t>
  </si>
  <si>
    <t>L95%CI</t>
  </si>
  <si>
    <t>U95%CI</t>
  </si>
  <si>
    <t>P value</t>
  </si>
  <si>
    <t>L95CI</t>
  </si>
  <si>
    <t>U95CI</t>
  </si>
  <si>
    <t>Model including LN</t>
  </si>
  <si>
    <t>Size (unadjusted)</t>
  </si>
  <si>
    <t>LN (unadjusted)</t>
  </si>
  <si>
    <t>Model including size and LN</t>
  </si>
  <si>
    <t>Intrinsic subtype</t>
  </si>
  <si>
    <t>TN</t>
  </si>
  <si>
    <t>NA</t>
  </si>
  <si>
    <t>ER-positive</t>
  </si>
  <si>
    <t>Grade 1</t>
  </si>
  <si>
    <t>Grade 2</t>
  </si>
  <si>
    <t>Grade 3</t>
  </si>
  <si>
    <t>p-value</t>
  </si>
  <si>
    <t>BRCA1 PTV</t>
  </si>
  <si>
    <t>BRCA2 PTV</t>
  </si>
  <si>
    <t>ATM PTV</t>
  </si>
  <si>
    <t>BARD1 PTV</t>
  </si>
  <si>
    <t>CHEK2 PTV</t>
  </si>
  <si>
    <t>PALB2 PTV</t>
  </si>
  <si>
    <t>RAD51C PTV</t>
  </si>
  <si>
    <t>RAD51D PTV</t>
  </si>
  <si>
    <t>BRCA1 MSV</t>
  </si>
  <si>
    <t>BRCA2 MSV</t>
  </si>
  <si>
    <t>TP53 MSV PTV</t>
  </si>
  <si>
    <t>TP53 PTV MSV</t>
  </si>
  <si>
    <t>non-carriers</t>
  </si>
  <si>
    <t>LN (adjusted Size)</t>
  </si>
  <si>
    <t>Size (adjusted LN)</t>
  </si>
  <si>
    <t>Size (adjusted LN &amp; subtypes)</t>
  </si>
  <si>
    <t>LN (adjusted Size &amp; subtypes)</t>
  </si>
  <si>
    <t>LN (adjusted subtypes)</t>
  </si>
  <si>
    <t>Size (adjusted subtypes)</t>
  </si>
  <si>
    <t>Model including Size</t>
  </si>
  <si>
    <t>Model including LN and Size jointly (but not intrinsic subtypes)</t>
  </si>
  <si>
    <t>Mucinous carcinoma</t>
  </si>
  <si>
    <t>Mucinous</t>
  </si>
  <si>
    <t>Medullary</t>
  </si>
  <si>
    <t>Lobular</t>
  </si>
  <si>
    <t>Unknown Morphology</t>
  </si>
  <si>
    <t>Morphology</t>
  </si>
  <si>
    <t>PTV, protein truncating variants; MSV, missense variants; HR, Hormone receptor;  HER2,  human epidermal growth factor receptor 2; TN, triple negative; OR, Odds Ratio; CI, Confidence Intervals</t>
  </si>
  <si>
    <t>Gene</t>
  </si>
  <si>
    <t>N</t>
  </si>
  <si>
    <t>-</t>
  </si>
  <si>
    <t>Pathology</t>
  </si>
  <si>
    <t>ER-status</t>
  </si>
  <si>
    <t>ER_negative</t>
  </si>
  <si>
    <t>ER_positive</t>
  </si>
  <si>
    <t>unknown ER status</t>
  </si>
  <si>
    <t>PR-status</t>
  </si>
  <si>
    <t>PR_negative</t>
  </si>
  <si>
    <t>PR_positive</t>
  </si>
  <si>
    <t>unknown PR status</t>
  </si>
  <si>
    <t>HER2-status</t>
  </si>
  <si>
    <t>HER2_negative</t>
  </si>
  <si>
    <t>HER2_positive</t>
  </si>
  <si>
    <t>unknown HER2 status</t>
  </si>
  <si>
    <t>Grade</t>
  </si>
  <si>
    <t>Grade1</t>
  </si>
  <si>
    <t>Grade2</t>
  </si>
  <si>
    <t>Grade3</t>
  </si>
  <si>
    <t>unknown Grade</t>
  </si>
  <si>
    <t>Size</t>
  </si>
  <si>
    <t>Size ≤2cm</t>
  </si>
  <si>
    <t>Size 2-5cm</t>
  </si>
  <si>
    <t>Size &gt;5cm</t>
  </si>
  <si>
    <t>unknown Size</t>
  </si>
  <si>
    <t>Lymph Node involvement</t>
  </si>
  <si>
    <t>LN_negative</t>
  </si>
  <si>
    <t>LN_positive</t>
  </si>
  <si>
    <t>unknown LN status</t>
  </si>
  <si>
    <t>Stage</t>
  </si>
  <si>
    <t>Stage 1</t>
  </si>
  <si>
    <t>Stage 2</t>
  </si>
  <si>
    <t>Stage 3</t>
  </si>
  <si>
    <t>Unknown Stage</t>
  </si>
  <si>
    <t>Invasive micropapillary</t>
  </si>
  <si>
    <t xml:space="preserve">PTV, protein truncating variants; MSV, missense variants; ER, estrogen receptor; PR, progesterone receptor; HER2,  human epidermal growth factor receptor 2; LN, lymph node,  </t>
  </si>
  <si>
    <t>Non-carriers</t>
  </si>
  <si>
    <t>Total</t>
  </si>
  <si>
    <t xml:space="preserve">Pathology </t>
  </si>
  <si>
    <t>HER2-pos vs HER2-neg</t>
  </si>
  <si>
    <t>With constraint</t>
  </si>
  <si>
    <t>LN-status</t>
  </si>
  <si>
    <t>Stage Case-only analyses</t>
  </si>
  <si>
    <t>Stage2</t>
  </si>
  <si>
    <t>Stage3</t>
  </si>
  <si>
    <t>Size &lt;=2cm</t>
  </si>
  <si>
    <t>Size &gt;=5 cm</t>
  </si>
  <si>
    <t>Size Case-only analyses</t>
  </si>
  <si>
    <t>Size &gt;=5cm</t>
  </si>
  <si>
    <t>Mixed ductal&amp;lobular</t>
  </si>
  <si>
    <t>Micropapillary</t>
  </si>
  <si>
    <t xml:space="preserve">PTV, protein truncating variants; MSV, missense variants; OR, Odds Ratio; CI, Confidence Intervals; ER, estrogen receptor; PR, progesterone receptor, HER2;  human epidermal growth factor receptor 2; LN, lymph node,  </t>
  </si>
  <si>
    <t>Case-control and case-only logistic or multinomial logistic regression analyses adjusted for age at diagnosis/interview and country; multinomial logistic regression was carried out with or without constraint to a linear model</t>
  </si>
  <si>
    <t xml:space="preserve">Only individuals with complete data for each of the pathological markers were included in these analyses. </t>
  </si>
  <si>
    <t>Age (years)</t>
  </si>
  <si>
    <t>ER-neg nonTN</t>
  </si>
  <si>
    <t>Meta-analysis of age interaction term</t>
  </si>
  <si>
    <t>Mixed, ductulolobular carcinoma (MDL)</t>
  </si>
  <si>
    <t>TNM Stage</t>
  </si>
  <si>
    <t>Grade Case-only analyses</t>
  </si>
  <si>
    <t>* excluded from meta-analysis</t>
  </si>
  <si>
    <t>ER-positive vs control</t>
  </si>
  <si>
    <t>ER-negative vs control</t>
  </si>
  <si>
    <t>ER-pos vs ER-neg case-only</t>
  </si>
  <si>
    <t>PR-positive vs control</t>
  </si>
  <si>
    <t>PR-negative vs control</t>
  </si>
  <si>
    <t>PR-pos vs PR-neg case-only</t>
  </si>
  <si>
    <t>HER2-positive vs control</t>
  </si>
  <si>
    <t>HER2-negative vs control</t>
  </si>
  <si>
    <t>LN-positive vs control</t>
  </si>
  <si>
    <t>LN-negative vs control</t>
  </si>
  <si>
    <t>LN-pos vs LN-neg case only</t>
  </si>
  <si>
    <t>Size &lt;=2cm vs control</t>
  </si>
  <si>
    <t>Size 2-5cm vs control</t>
  </si>
  <si>
    <t>Size &gt;=5 cm vs control</t>
  </si>
  <si>
    <t>Stage 1 vs control</t>
  </si>
  <si>
    <t>Stage 2 vs control</t>
  </si>
  <si>
    <t>Stage 3 vs control</t>
  </si>
  <si>
    <t xml:space="preserve">Size &lt;=2cm </t>
  </si>
  <si>
    <t>Grade 1 vs control</t>
  </si>
  <si>
    <t>Grade 2 vs control</t>
  </si>
  <si>
    <t>Grade 3 vs control</t>
  </si>
  <si>
    <t>Meta-analysis</t>
  </si>
  <si>
    <t>Empty cells indicate zero/insufficient events</t>
  </si>
  <si>
    <r>
      <t>Intrinsic subtype (no age interaction term)</t>
    </r>
    <r>
      <rPr>
        <b/>
        <vertAlign val="superscript"/>
        <sz val="10"/>
        <color theme="1"/>
        <rFont val="Arial"/>
        <family val="2"/>
      </rPr>
      <t>a</t>
    </r>
  </si>
  <si>
    <r>
      <t xml:space="preserve">Main effect (with age interaction term) </t>
    </r>
    <r>
      <rPr>
        <b/>
        <vertAlign val="superscript"/>
        <sz val="10"/>
        <color theme="1"/>
        <rFont val="Arial"/>
        <family val="2"/>
      </rPr>
      <t>c</t>
    </r>
  </si>
  <si>
    <r>
      <t xml:space="preserve"> p-value</t>
    </r>
    <r>
      <rPr>
        <vertAlign val="superscript"/>
        <sz val="10"/>
        <color theme="1"/>
        <rFont val="Arial"/>
        <family val="2"/>
      </rPr>
      <t>b</t>
    </r>
    <r>
      <rPr>
        <vertAlign val="subscript"/>
        <sz val="10"/>
        <color theme="1"/>
        <rFont val="Arial"/>
        <family val="2"/>
      </rPr>
      <t xml:space="preserve">heterogeneity </t>
    </r>
  </si>
  <si>
    <r>
      <t xml:space="preserve">p-value </t>
    </r>
    <r>
      <rPr>
        <vertAlign val="subscript"/>
        <sz val="10"/>
        <color theme="1"/>
        <rFont val="Arial"/>
        <family val="2"/>
      </rPr>
      <t>age-interaction</t>
    </r>
  </si>
  <si>
    <r>
      <t>I</t>
    </r>
    <r>
      <rPr>
        <vertAlign val="superscript"/>
        <sz val="10"/>
        <color rgb="FF000000"/>
        <rFont val="Arial"/>
        <family val="2"/>
      </rPr>
      <t>2</t>
    </r>
  </si>
  <si>
    <r>
      <t xml:space="preserve">p-value </t>
    </r>
    <r>
      <rPr>
        <vertAlign val="subscript"/>
        <sz val="10"/>
        <color rgb="FF000000"/>
        <rFont val="Arial"/>
        <family val="2"/>
      </rPr>
      <t>heterogeneity</t>
    </r>
  </si>
  <si>
    <r>
      <t>Other</t>
    </r>
    <r>
      <rPr>
        <b/>
        <vertAlign val="superscript"/>
        <sz val="10"/>
        <color theme="1"/>
        <rFont val="Arial"/>
        <family val="2"/>
      </rPr>
      <t>a</t>
    </r>
  </si>
  <si>
    <r>
      <t>Stage 1</t>
    </r>
    <r>
      <rPr>
        <b/>
        <vertAlign val="superscript"/>
        <sz val="10"/>
        <color theme="1"/>
        <rFont val="Arial"/>
        <family val="2"/>
      </rPr>
      <t>a</t>
    </r>
  </si>
  <si>
    <r>
      <rPr>
        <vertAlign val="superscript"/>
        <sz val="8"/>
        <color theme="1"/>
        <rFont val="Arial"/>
        <family val="2"/>
      </rPr>
      <t>a</t>
    </r>
    <r>
      <rPr>
        <sz val="8"/>
        <color theme="1"/>
        <rFont val="Arial"/>
        <family val="2"/>
      </rPr>
      <t xml:space="preserve"> This category includes tumours also described as 'tubular', 'mixed', or 'other' </t>
    </r>
  </si>
  <si>
    <r>
      <t>Other</t>
    </r>
    <r>
      <rPr>
        <b/>
        <vertAlign val="superscript"/>
        <sz val="10"/>
        <color theme="1"/>
        <rFont val="Arial"/>
        <family val="2"/>
      </rPr>
      <t>b</t>
    </r>
  </si>
  <si>
    <t>6420 (19%)</t>
  </si>
  <si>
    <t>20 (10%)</t>
  </si>
  <si>
    <t>25 (53%)</t>
  </si>
  <si>
    <t>256 (69%)</t>
  </si>
  <si>
    <t>139 (25%)</t>
  </si>
  <si>
    <t>63 (12%)</t>
  </si>
  <si>
    <t>54 (27%)</t>
  </si>
  <si>
    <t>17 (50%)</t>
  </si>
  <si>
    <t>13 (35%)</t>
  </si>
  <si>
    <t>33 (69%)</t>
  </si>
  <si>
    <t>6 (21%)</t>
  </si>
  <si>
    <t>11 (25%)</t>
  </si>
  <si>
    <t>26596 (81%)</t>
  </si>
  <si>
    <t>183 (90%)</t>
  </si>
  <si>
    <t>22 (47%)</t>
  </si>
  <si>
    <t>113 (31%)</t>
  </si>
  <si>
    <t>416 (75%)</t>
  </si>
  <si>
    <t>444 (88%)</t>
  </si>
  <si>
    <t>143 (73%)</t>
  </si>
  <si>
    <t>24 (65%)</t>
  </si>
  <si>
    <t>15 (31%)</t>
  </si>
  <si>
    <t>22 (79%)</t>
  </si>
  <si>
    <t>33 (75%)</t>
  </si>
  <si>
    <t>8747 (32%)</t>
  </si>
  <si>
    <t>38 (24%)</t>
  </si>
  <si>
    <t>19 (54%)</t>
  </si>
  <si>
    <t>253 (78%)</t>
  </si>
  <si>
    <t>174 (38%)</t>
  </si>
  <si>
    <t>106 (26%)</t>
  </si>
  <si>
    <t>72 (43%)</t>
  </si>
  <si>
    <t>16 (55%)</t>
  </si>
  <si>
    <t>15 (48%)</t>
  </si>
  <si>
    <t>30 (73%)</t>
  </si>
  <si>
    <t>10 (43%)</t>
  </si>
  <si>
    <t>16 (43%)</t>
  </si>
  <si>
    <t>18213 (68%)</t>
  </si>
  <si>
    <t>121 (76%)</t>
  </si>
  <si>
    <t>16 (46%)</t>
  </si>
  <si>
    <t>72 (22%)</t>
  </si>
  <si>
    <t>278 (62%)</t>
  </si>
  <si>
    <t>304 (74%)</t>
  </si>
  <si>
    <t>94 (57%)</t>
  </si>
  <si>
    <t>13 (45%)</t>
  </si>
  <si>
    <t>16 (52%)</t>
  </si>
  <si>
    <t>11 (27%)</t>
  </si>
  <si>
    <t>13 (57%)</t>
  </si>
  <si>
    <t>21 (57%)</t>
  </si>
  <si>
    <t>18318 (81%)</t>
  </si>
  <si>
    <t>116 (87%)</t>
  </si>
  <si>
    <t>21 (91%)</t>
  </si>
  <si>
    <t>242 (91%)</t>
  </si>
  <si>
    <t>330 (86%)</t>
  </si>
  <si>
    <t>274 (81%)</t>
  </si>
  <si>
    <t>110 (78%)</t>
  </si>
  <si>
    <t>27 (96%)</t>
  </si>
  <si>
    <t>23 (88%)</t>
  </si>
  <si>
    <t>17 (89%)</t>
  </si>
  <si>
    <t>4282 (19%)</t>
  </si>
  <si>
    <t>17 (13%)</t>
  </si>
  <si>
    <t>2 (9%)</t>
  </si>
  <si>
    <t>25 (9%)</t>
  </si>
  <si>
    <t>54 (14%)</t>
  </si>
  <si>
    <t>66 (19%)</t>
  </si>
  <si>
    <t>31 (22%)</t>
  </si>
  <si>
    <t>1 (4%)</t>
  </si>
  <si>
    <t>3 (12%)</t>
  </si>
  <si>
    <t>2 (11%)</t>
  </si>
  <si>
    <t>6468 (20%)</t>
  </si>
  <si>
    <t>23 (11%)</t>
  </si>
  <si>
    <t>9 (21%)</t>
  </si>
  <si>
    <t>16 (4%)</t>
  </si>
  <si>
    <t>28 (5%)</t>
  </si>
  <si>
    <t>75 (16%)</t>
  </si>
  <si>
    <t>12 (6%)</t>
  </si>
  <si>
    <t>8 (21%)</t>
  </si>
  <si>
    <t>4 (10%)</t>
  </si>
  <si>
    <t>1 (2%)</t>
  </si>
  <si>
    <t>2 (7%)</t>
  </si>
  <si>
    <t>2 (5%)</t>
  </si>
  <si>
    <t>15747 (50%)</t>
  </si>
  <si>
    <t>97 (46%)</t>
  </si>
  <si>
    <t>16 (37%)</t>
  </si>
  <si>
    <t>88 (24%)</t>
  </si>
  <si>
    <t>261 (49%)</t>
  </si>
  <si>
    <t>274 (57%)</t>
  </si>
  <si>
    <t>91 (46%)</t>
  </si>
  <si>
    <t>9 (23%)</t>
  </si>
  <si>
    <t>15 (33%)</t>
  </si>
  <si>
    <t>10 (33%)</t>
  </si>
  <si>
    <t>17 (46%)</t>
  </si>
  <si>
    <t>9507 (30%)</t>
  </si>
  <si>
    <t>91 (43%)</t>
  </si>
  <si>
    <t>18 (42%)</t>
  </si>
  <si>
    <t>262 (72%)</t>
  </si>
  <si>
    <t>246 (46%)</t>
  </si>
  <si>
    <t>129 (27%)</t>
  </si>
  <si>
    <t>96 (48%)</t>
  </si>
  <si>
    <t>22 (58%)</t>
  </si>
  <si>
    <t>27 (68%)</t>
  </si>
  <si>
    <t>29 (64%)</t>
  </si>
  <si>
    <t>18 (60%)</t>
  </si>
  <si>
    <t>18 (49%)</t>
  </si>
  <si>
    <t>19722 (64%)</t>
  </si>
  <si>
    <t>122 (62%)</t>
  </si>
  <si>
    <t>28 (65%)</t>
  </si>
  <si>
    <t>176 (51%)</t>
  </si>
  <si>
    <t>272 (55%)</t>
  </si>
  <si>
    <t>288 (58%)</t>
  </si>
  <si>
    <t>95 (51%)</t>
  </si>
  <si>
    <t>18 (51%)</t>
  </si>
  <si>
    <t>17 (49%)</t>
  </si>
  <si>
    <t>27 (61%)</t>
  </si>
  <si>
    <t>17 (61%)</t>
  </si>
  <si>
    <t>10118 (33%)</t>
  </si>
  <si>
    <t>69 (35%)</t>
  </si>
  <si>
    <t>13 (30%)</t>
  </si>
  <si>
    <t>148 (43%)</t>
  </si>
  <si>
    <t>197 (40%)</t>
  </si>
  <si>
    <t>188 (38%)</t>
  </si>
  <si>
    <t>82 (44%)</t>
  </si>
  <si>
    <t>14 (40%)</t>
  </si>
  <si>
    <t>10 (36%)</t>
  </si>
  <si>
    <t>15 (43%)</t>
  </si>
  <si>
    <t>1156 (3%)</t>
  </si>
  <si>
    <t>7 (3%)</t>
  </si>
  <si>
    <t>2 (4%)</t>
  </si>
  <si>
    <t>20 (4%)</t>
  </si>
  <si>
    <t>29 (4%)</t>
  </si>
  <si>
    <t>24 (4%)</t>
  </si>
  <si>
    <t>11 (5%)</t>
  </si>
  <si>
    <t>4 (7%)</t>
  </si>
  <si>
    <t>1 (3%)</t>
  </si>
  <si>
    <t>20469 (64%)</t>
  </si>
  <si>
    <t>128 (64%)</t>
  </si>
  <si>
    <t>25 (56%)</t>
  </si>
  <si>
    <t>232 (64%)</t>
  </si>
  <si>
    <t>271 (53%)</t>
  </si>
  <si>
    <t>281 (57%)</t>
  </si>
  <si>
    <t>101 (53%)</t>
  </si>
  <si>
    <t>24 (67%)</t>
  </si>
  <si>
    <t>18 (50%)</t>
  </si>
  <si>
    <t>16 (57%)</t>
  </si>
  <si>
    <t>21 (54%)</t>
  </si>
  <si>
    <t>11562 (36%)</t>
  </si>
  <si>
    <t>71 (36%)</t>
  </si>
  <si>
    <t>20 (44%)</t>
  </si>
  <si>
    <t>131 (36%)</t>
  </si>
  <si>
    <t>238 (47%)</t>
  </si>
  <si>
    <t>210 (43%)</t>
  </si>
  <si>
    <t>89 (47%)</t>
  </si>
  <si>
    <t>12 (33%)</t>
  </si>
  <si>
    <t>16 (36%)</t>
  </si>
  <si>
    <t>12 (43%)</t>
  </si>
  <si>
    <t>18 (46%)</t>
  </si>
  <si>
    <t>8077 (0%)</t>
  </si>
  <si>
    <t>64 (0%)</t>
  </si>
  <si>
    <t>11 (0%)</t>
  </si>
  <si>
    <t>102 (0%)</t>
  </si>
  <si>
    <t>169 (0%)</t>
  </si>
  <si>
    <t>137 (0%)</t>
  </si>
  <si>
    <t>55 (0%)</t>
  </si>
  <si>
    <t>7 (0%)</t>
  </si>
  <si>
    <t>10 (0%)</t>
  </si>
  <si>
    <t>13 (0%)</t>
  </si>
  <si>
    <t>12 (0%)</t>
  </si>
  <si>
    <t>13641 (91%)</t>
  </si>
  <si>
    <t>77 (86%)</t>
  </si>
  <si>
    <t>18 (95%)</t>
  </si>
  <si>
    <t>117 (57%)</t>
  </si>
  <si>
    <t>169 (57%)</t>
  </si>
  <si>
    <t>190 (71%)</t>
  </si>
  <si>
    <t>53 (47%)</t>
  </si>
  <si>
    <t>13 (68%)</t>
  </si>
  <si>
    <t>10 (63%)</t>
  </si>
  <si>
    <t>10 (45%)</t>
  </si>
  <si>
    <t>12634 (44%)</t>
  </si>
  <si>
    <t>78 (47%)</t>
  </si>
  <si>
    <t>15 (41%)</t>
  </si>
  <si>
    <t>175 (54%)</t>
  </si>
  <si>
    <t>242 (52%)</t>
  </si>
  <si>
    <t>222 (48%)</t>
  </si>
  <si>
    <t>92 (55%)</t>
  </si>
  <si>
    <t>13 (41%)</t>
  </si>
  <si>
    <t>14 (44%)</t>
  </si>
  <si>
    <t>15 (58%)</t>
  </si>
  <si>
    <t>19 (59%)</t>
  </si>
  <si>
    <t>2433 (8%)</t>
  </si>
  <si>
    <t>12 (7%)</t>
  </si>
  <si>
    <t>4 (11%)</t>
  </si>
  <si>
    <t>31 (10%)</t>
  </si>
  <si>
    <t>53 (11%)</t>
  </si>
  <si>
    <t>46 (10%)</t>
  </si>
  <si>
    <t>21 (13%)</t>
  </si>
  <si>
    <t>6 (19%)</t>
  </si>
  <si>
    <t>5 (14%)</t>
  </si>
  <si>
    <t>5 (16%)</t>
  </si>
  <si>
    <t>3 (9%)</t>
  </si>
  <si>
    <t>27200 (77%)</t>
  </si>
  <si>
    <t>180 (77%)</t>
  </si>
  <si>
    <t>43 (88%)</t>
  </si>
  <si>
    <t>350 (87%)</t>
  </si>
  <si>
    <t>479 (82%)</t>
  </si>
  <si>
    <t>433 (77%)</t>
  </si>
  <si>
    <t>171 (80%)</t>
  </si>
  <si>
    <t>32 (84%)</t>
  </si>
  <si>
    <t>38 (95%)</t>
  </si>
  <si>
    <t>44 (90%)</t>
  </si>
  <si>
    <t>30 (83%)</t>
  </si>
  <si>
    <t>32 (74%)</t>
  </si>
  <si>
    <t>Other than medullary</t>
  </si>
  <si>
    <t>Medullary vs non-medullary ductal carcinoma</t>
  </si>
  <si>
    <t xml:space="preserve">Carincoma No Special Type (NST) / ductal carcinomas </t>
  </si>
  <si>
    <r>
      <rPr>
        <vertAlign val="superscript"/>
        <sz val="8"/>
        <color theme="1"/>
        <rFont val="Arial"/>
        <family val="2"/>
      </rPr>
      <t>b</t>
    </r>
    <r>
      <rPr>
        <sz val="8"/>
        <color theme="1"/>
        <rFont val="Arial"/>
        <family val="2"/>
      </rPr>
      <t xml:space="preserve"> This category includes tumours also described as 'tubular', 'mixed', or 'other' </t>
    </r>
  </si>
  <si>
    <t>Carcinoma NST / ductal carcinomas</t>
  </si>
  <si>
    <r>
      <t>No.</t>
    </r>
    <r>
      <rPr>
        <b/>
        <vertAlign val="superscript"/>
        <sz val="10"/>
        <color rgb="FF000000"/>
        <rFont val="Arial"/>
        <family val="2"/>
      </rPr>
      <t xml:space="preserve">d </t>
    </r>
    <r>
      <rPr>
        <b/>
        <sz val="10"/>
        <color rgb="FF000000"/>
        <rFont val="Arial"/>
        <family val="2"/>
      </rPr>
      <t>(%)</t>
    </r>
  </si>
  <si>
    <r>
      <rPr>
        <vertAlign val="superscript"/>
        <sz val="8"/>
        <color theme="1"/>
        <rFont val="Arial"/>
        <family val="2"/>
      </rPr>
      <t>d</t>
    </r>
    <r>
      <rPr>
        <sz val="8"/>
        <color theme="1"/>
        <rFont val="Arial"/>
        <family val="2"/>
      </rPr>
      <t xml:space="preserve"> Numbers of tumors and as a percentage (%) of tumors with known pathology</t>
    </r>
  </si>
  <si>
    <t>Smoothed proportions of subtypes were derived using age and subtype-specific relative risks and calculated frequency of subtypes in European non-carriers as described in the Online eMethods</t>
  </si>
  <si>
    <r>
      <t xml:space="preserve">Age-interaction  </t>
    </r>
    <r>
      <rPr>
        <b/>
        <vertAlign val="superscript"/>
        <sz val="10"/>
        <color theme="1"/>
        <rFont val="Arial"/>
        <family val="2"/>
      </rPr>
      <t>c</t>
    </r>
  </si>
  <si>
    <r>
      <t xml:space="preserve">p-value </t>
    </r>
    <r>
      <rPr>
        <vertAlign val="superscript"/>
        <sz val="10"/>
        <color theme="1"/>
        <rFont val="Arial"/>
        <family val="2"/>
      </rPr>
      <t xml:space="preserve">d </t>
    </r>
    <r>
      <rPr>
        <vertAlign val="subscript"/>
        <sz val="10"/>
        <color theme="1"/>
        <rFont val="Arial"/>
        <family val="2"/>
      </rPr>
      <t>age-interaction</t>
    </r>
  </si>
  <si>
    <t>HR+HER2-lowgrade</t>
  </si>
  <si>
    <t>HR+HER2+</t>
  </si>
  <si>
    <t>HR+HER2-highgrade</t>
  </si>
  <si>
    <t>HR-HER2+</t>
  </si>
  <si>
    <t>ER-status missing vs not missing</t>
  </si>
  <si>
    <t>PR-status missing vs not missing</t>
  </si>
  <si>
    <t>HER2-status missing vs not missing</t>
  </si>
  <si>
    <t>Grade missing vs not missing</t>
  </si>
  <si>
    <t>Not Missing</t>
  </si>
  <si>
    <t>Missing</t>
  </si>
  <si>
    <t>% Missing</t>
  </si>
  <si>
    <t>P-value</t>
  </si>
  <si>
    <t>By gene and mutation status</t>
  </si>
  <si>
    <t>Non Carriers</t>
  </si>
  <si>
    <t>By age category</t>
  </si>
  <si>
    <t>&lt;40</t>
  </si>
  <si>
    <t>40-49</t>
  </si>
  <si>
    <t>50-59</t>
  </si>
  <si>
    <t>60-69</t>
  </si>
  <si>
    <t>&gt;=70</t>
  </si>
  <si>
    <t>Age as a continous variable (per 10 years)</t>
  </si>
  <si>
    <t>OR for completeness of data vs missing data with age  treated as a continous variable in deciles of age (after age 20); logistic regression adjusted  country</t>
  </si>
  <si>
    <t>PTV, protein truncating variants; MSV, missense variants; ER, estrogen receptor; PR, progesterone receptor; HER2,  human epidermal growth factor receptor 2</t>
  </si>
  <si>
    <t>aOR for completeness of data vs missing data by breast cancer susceptibility gene, in comparison with non-carriers; logistic regression adjusted for age and country</t>
  </si>
  <si>
    <t>ORa</t>
  </si>
  <si>
    <r>
      <t xml:space="preserve">Statistical test for difference between </t>
    </r>
    <r>
      <rPr>
        <i/>
        <sz val="8"/>
        <color theme="1"/>
        <rFont val="Arial"/>
        <family val="2"/>
      </rPr>
      <t>BRCA1</t>
    </r>
    <r>
      <rPr>
        <sz val="8"/>
        <color theme="1"/>
        <rFont val="Arial"/>
        <family val="2"/>
      </rPr>
      <t xml:space="preserve"> PTV and </t>
    </r>
    <r>
      <rPr>
        <i/>
        <sz val="8"/>
        <color theme="1"/>
        <rFont val="Arial"/>
        <family val="2"/>
      </rPr>
      <t>BRCA1</t>
    </r>
    <r>
      <rPr>
        <sz val="8"/>
        <color theme="1"/>
        <rFont val="Arial"/>
        <family val="2"/>
      </rPr>
      <t xml:space="preserve"> MSV for each subtype, and between </t>
    </r>
    <r>
      <rPr>
        <i/>
        <sz val="8"/>
        <color theme="1"/>
        <rFont val="Arial"/>
        <family val="2"/>
      </rPr>
      <t>BRCA2</t>
    </r>
    <r>
      <rPr>
        <sz val="8"/>
        <color theme="1"/>
        <rFont val="Arial"/>
        <family val="2"/>
      </rPr>
      <t xml:space="preserve"> PTV and </t>
    </r>
    <r>
      <rPr>
        <i/>
        <sz val="8"/>
        <color theme="1"/>
        <rFont val="Arial"/>
        <family val="2"/>
      </rPr>
      <t>BRCA2</t>
    </r>
    <r>
      <rPr>
        <sz val="8"/>
        <color theme="1"/>
        <rFont val="Arial"/>
        <family val="2"/>
      </rPr>
      <t xml:space="preserve"> MSV for each subtype p &gt; 0.05</t>
    </r>
  </si>
  <si>
    <r>
      <rPr>
        <vertAlign val="superscript"/>
        <sz val="8"/>
        <color theme="1"/>
        <rFont val="Arial"/>
        <family val="2"/>
      </rPr>
      <t>b</t>
    </r>
    <r>
      <rPr>
        <sz val="8"/>
        <color theme="1"/>
        <rFont val="Arial"/>
        <family val="2"/>
      </rPr>
      <t xml:space="preserve"> heterogeneity p-value for meta-analysed main effect; fixed effect meta-analysis was carried out using the metan command in Stata. </t>
    </r>
  </si>
  <si>
    <r>
      <rPr>
        <vertAlign val="superscript"/>
        <sz val="8"/>
        <color theme="1"/>
        <rFont val="Arial"/>
        <family val="2"/>
      </rPr>
      <t>d</t>
    </r>
    <r>
      <rPr>
        <sz val="8"/>
        <color theme="1"/>
        <rFont val="Arial"/>
        <family val="2"/>
      </rPr>
      <t xml:space="preserve"> Statistical test of meta-analysed age-interaction term  (Wald test p-values for the combined interaction ORs)</t>
    </r>
  </si>
  <si>
    <r>
      <rPr>
        <vertAlign val="superscript"/>
        <sz val="8"/>
        <color theme="1"/>
        <rFont val="Arial"/>
        <family val="2"/>
      </rPr>
      <t>a</t>
    </r>
    <r>
      <rPr>
        <sz val="8"/>
        <color theme="1"/>
        <rFont val="Arial"/>
        <family val="2"/>
      </rPr>
      <t xml:space="preserve"> Multinomial logistic regression with controls as baseline, adjusted for country and  age as a continous covariate, based on 100 imputations using MICE as described in the Methods (See also Figures 1 and 2, and eFigure 6)</t>
    </r>
  </si>
  <si>
    <t>Analyses were carried out using mulinomial or logistic regression, after multiple imputation using MICE</t>
  </si>
  <si>
    <r>
      <rPr>
        <vertAlign val="superscript"/>
        <sz val="8"/>
        <color theme="1"/>
        <rFont val="Arial"/>
        <family val="2"/>
      </rPr>
      <t>a</t>
    </r>
    <r>
      <rPr>
        <sz val="8"/>
        <color theme="1"/>
        <rFont val="Arial"/>
        <family val="2"/>
      </rPr>
      <t xml:space="preserve"> The variable ‘Stage’ was collated by studies individually but largely reflects TNM staging. 35 non carriers and 1 BRCA1 PTV carrier were coded as Stage 0 but invasive cancers so these cancers were recoded as Stage 1 tumours;</t>
    </r>
  </si>
  <si>
    <t>eTable 1: Missing data by gene/mutation status and age at diagnosis</t>
  </si>
  <si>
    <r>
      <t xml:space="preserve">eTable 6: Smoothed proportions of subtypes used in BOADICEA for PTVs in </t>
    </r>
    <r>
      <rPr>
        <b/>
        <i/>
        <sz val="12"/>
        <color theme="1"/>
        <rFont val="Arial"/>
        <family val="2"/>
      </rPr>
      <t>ATM</t>
    </r>
    <r>
      <rPr>
        <b/>
        <sz val="12"/>
        <color theme="1"/>
        <rFont val="Arial"/>
        <family val="2"/>
      </rPr>
      <t xml:space="preserve">, </t>
    </r>
    <r>
      <rPr>
        <b/>
        <i/>
        <sz val="12"/>
        <color theme="1"/>
        <rFont val="Arial"/>
        <family val="2"/>
      </rPr>
      <t>BARD1</t>
    </r>
    <r>
      <rPr>
        <b/>
        <sz val="12"/>
        <color theme="1"/>
        <rFont val="Arial"/>
        <family val="2"/>
      </rPr>
      <t xml:space="preserve">, </t>
    </r>
    <r>
      <rPr>
        <b/>
        <i/>
        <sz val="12"/>
        <color theme="1"/>
        <rFont val="Arial"/>
        <family val="2"/>
      </rPr>
      <t>BRCA1</t>
    </r>
    <r>
      <rPr>
        <b/>
        <sz val="12"/>
        <color theme="1"/>
        <rFont val="Arial"/>
        <family val="2"/>
      </rPr>
      <t xml:space="preserve">, </t>
    </r>
    <r>
      <rPr>
        <b/>
        <i/>
        <sz val="12"/>
        <color theme="1"/>
        <rFont val="Arial"/>
        <family val="2"/>
      </rPr>
      <t>BRCA2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>CHEK2</t>
    </r>
    <r>
      <rPr>
        <b/>
        <sz val="12"/>
        <color theme="1"/>
        <rFont val="Arial"/>
        <family val="2"/>
      </rPr>
      <t xml:space="preserve">, </t>
    </r>
    <r>
      <rPr>
        <b/>
        <i/>
        <sz val="12"/>
        <color theme="1"/>
        <rFont val="Arial"/>
        <family val="2"/>
      </rPr>
      <t>PALB2</t>
    </r>
    <r>
      <rPr>
        <b/>
        <sz val="12"/>
        <color theme="1"/>
        <rFont val="Arial"/>
        <family val="2"/>
      </rPr>
      <t xml:space="preserve">, </t>
    </r>
    <r>
      <rPr>
        <b/>
        <i/>
        <sz val="12"/>
        <color theme="1"/>
        <rFont val="Arial"/>
        <family val="2"/>
      </rPr>
      <t>RAD51C</t>
    </r>
    <r>
      <rPr>
        <b/>
        <sz val="12"/>
        <color theme="1"/>
        <rFont val="Arial"/>
        <family val="2"/>
      </rPr>
      <t xml:space="preserve"> and </t>
    </r>
    <r>
      <rPr>
        <b/>
        <i/>
        <sz val="12"/>
        <color theme="1"/>
        <rFont val="Arial"/>
        <family val="2"/>
      </rPr>
      <t>RAD51D</t>
    </r>
    <r>
      <rPr>
        <b/>
        <sz val="12"/>
        <color theme="1"/>
        <rFont val="Arial"/>
        <family val="2"/>
      </rPr>
      <t xml:space="preserve"> </t>
    </r>
  </si>
  <si>
    <t>eTable 5:  Association between breast cancer genes and intrinsic subtypes - Joint models of intrinsic subtype, tumor size and lymph node involvement  </t>
  </si>
  <si>
    <t xml:space="preserve">eTable 4:  Odds ratios for association between PTV and MSV carrier status and intrinsic subtypes of breast cancer following MICE imputation– analyses with and without an age interaction term. </t>
  </si>
  <si>
    <t xml:space="preserve">eTable 3: Odds ratios for association between PTV and MSV carrier status and subtypes of breast cancer as defined by individual tumor markers (complete case analyses). </t>
  </si>
  <si>
    <t xml:space="preserve">eTable 2: Number of cases by subtype of breast cancer, as defined by individual tumor markers, and PTV/MSV carrier status for each gene. </t>
  </si>
  <si>
    <r>
      <t xml:space="preserve">© 2022 Mavaddat N et al; Breast Cancer Association Consortium. </t>
    </r>
    <r>
      <rPr>
        <i/>
        <sz val="12"/>
        <color theme="1"/>
        <rFont val="Calibri"/>
        <family val="2"/>
        <scheme val="minor"/>
      </rPr>
      <t>JAMA Oncol</t>
    </r>
    <r>
      <rPr>
        <sz val="12"/>
        <color theme="1"/>
        <rFont val="Calibri"/>
        <family val="2"/>
        <scheme val="minor"/>
      </rPr>
      <t>.</t>
    </r>
  </si>
  <si>
    <r>
      <t xml:space="preserve">Mavaddat N, Dorling L, Carvalho S, et al; Breast Cancer Association Consortium. Pathology of tumours associated with pathogenic germline variants in 9 breast cancer susceptibility genes. </t>
    </r>
    <r>
      <rPr>
        <i/>
        <sz val="12"/>
        <color theme="1"/>
        <rFont val="Calibri"/>
        <family val="2"/>
        <scheme val="minor"/>
      </rPr>
      <t>JAMA Oncol</t>
    </r>
    <r>
      <rPr>
        <sz val="12"/>
        <color theme="1"/>
        <rFont val="Calibri"/>
        <family val="2"/>
        <scheme val="minor"/>
      </rPr>
      <t>. Published online January 27, 2021. doi:10.1001/jamaoncol.2021.6744</t>
    </r>
  </si>
  <si>
    <r>
      <rPr>
        <vertAlign val="superscript"/>
        <sz val="8"/>
        <color theme="1"/>
        <rFont val="Arial"/>
        <family val="2"/>
      </rPr>
      <t>c</t>
    </r>
    <r>
      <rPr>
        <sz val="8"/>
        <color theme="1"/>
        <rFont val="Arial"/>
        <family val="2"/>
      </rPr>
      <t xml:space="preserve"> Multinomial logistic regression with controls as baseline, adjusted for country and age and including an age*variant interaction term. based on 100 imputations using MICE as described in the Metho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"/>
    <numFmt numFmtId="166" formatCode="0.00000"/>
    <numFmt numFmtId="167" formatCode="0.0000E+00"/>
    <numFmt numFmtId="168" formatCode="0.000E+00"/>
  </numFmts>
  <fonts count="3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0.5"/>
      <color theme="1"/>
      <name val="Calibri Light"/>
      <family val="2"/>
    </font>
    <font>
      <sz val="12"/>
      <color theme="1"/>
      <name val="Calibri Light"/>
      <family val="2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0"/>
      <color theme="4" tint="-0.249977111117893"/>
      <name val="Arial"/>
      <family val="2"/>
    </font>
    <font>
      <b/>
      <vertAlign val="super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sz val="8"/>
      <color theme="1"/>
      <name val="Arial"/>
      <family val="2"/>
    </font>
    <font>
      <vertAlign val="superscript"/>
      <sz val="8"/>
      <color theme="1"/>
      <name val="Arial"/>
      <family val="2"/>
    </font>
    <font>
      <i/>
      <sz val="8"/>
      <color theme="1"/>
      <name val="Arial"/>
      <family val="2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color rgb="FF000000"/>
      <name val="Arial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8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9" fontId="28" fillId="0" borderId="0" applyFont="0" applyFill="0" applyBorder="0" applyAlignment="0" applyProtection="0"/>
  </cellStyleXfs>
  <cellXfs count="293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ont="1"/>
    <xf numFmtId="0" fontId="0" fillId="0" borderId="0" xfId="0" applyFont="1" applyBorder="1" applyAlignment="1">
      <alignment horizontal="center" vertical="center"/>
    </xf>
    <xf numFmtId="0" fontId="0" fillId="0" borderId="0" xfId="0" applyFont="1" applyBorder="1"/>
    <xf numFmtId="0" fontId="3" fillId="0" borderId="0" xfId="0" applyFont="1" applyAlignment="1">
      <alignment vertical="center"/>
    </xf>
    <xf numFmtId="0" fontId="4" fillId="0" borderId="0" xfId="0" applyFont="1"/>
    <xf numFmtId="0" fontId="0" fillId="0" borderId="0" xfId="0" applyFont="1" applyFill="1" applyAlignment="1">
      <alignment horizontal="right"/>
    </xf>
    <xf numFmtId="0" fontId="0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Alignment="1"/>
    <xf numFmtId="0" fontId="5" fillId="0" borderId="0" xfId="0" applyFont="1"/>
    <xf numFmtId="0" fontId="6" fillId="0" borderId="0" xfId="0" applyFont="1"/>
    <xf numFmtId="0" fontId="9" fillId="0" borderId="1" xfId="0" applyFont="1" applyBorder="1" applyAlignment="1">
      <alignment horizontal="center" vertical="center"/>
    </xf>
    <xf numFmtId="0" fontId="10" fillId="0" borderId="6" xfId="0" applyFont="1" applyBorder="1" applyAlignment="1">
      <alignment vertical="center"/>
    </xf>
    <xf numFmtId="0" fontId="10" fillId="0" borderId="7" xfId="0" applyFont="1" applyBorder="1" applyAlignment="1">
      <alignment vertical="center"/>
    </xf>
    <xf numFmtId="0" fontId="10" fillId="0" borderId="8" xfId="0" applyFont="1" applyBorder="1" applyAlignment="1">
      <alignment vertical="center"/>
    </xf>
    <xf numFmtId="0" fontId="11" fillId="0" borderId="5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164" fontId="12" fillId="0" borderId="10" xfId="0" applyNumberFormat="1" applyFont="1" applyBorder="1" applyAlignment="1">
      <alignment horizontal="center" vertical="center"/>
    </xf>
    <xf numFmtId="164" fontId="12" fillId="0" borderId="0" xfId="0" applyNumberFormat="1" applyFont="1" applyBorder="1" applyAlignment="1">
      <alignment horizontal="center" vertical="center"/>
    </xf>
    <xf numFmtId="164" fontId="12" fillId="0" borderId="11" xfId="0" applyNumberFormat="1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164" fontId="12" fillId="0" borderId="13" xfId="0" applyNumberFormat="1" applyFont="1" applyBorder="1" applyAlignment="1">
      <alignment horizontal="center" vertical="center"/>
    </xf>
    <xf numFmtId="164" fontId="12" fillId="0" borderId="14" xfId="0" applyNumberFormat="1" applyFont="1" applyBorder="1" applyAlignment="1">
      <alignment horizontal="center" vertical="center"/>
    </xf>
    <xf numFmtId="164" fontId="12" fillId="0" borderId="15" xfId="0" applyNumberFormat="1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/>
    <xf numFmtId="0" fontId="13" fillId="0" borderId="0" xfId="0" applyFont="1" applyAlignment="1">
      <alignment vertical="center"/>
    </xf>
    <xf numFmtId="0" fontId="11" fillId="0" borderId="1" xfId="0" applyFont="1" applyBorder="1"/>
    <xf numFmtId="0" fontId="11" fillId="0" borderId="5" xfId="0" applyFont="1" applyBorder="1"/>
    <xf numFmtId="0" fontId="12" fillId="0" borderId="5" xfId="0" applyFont="1" applyBorder="1" applyAlignment="1"/>
    <xf numFmtId="0" fontId="12" fillId="0" borderId="9" xfId="0" applyFont="1" applyBorder="1" applyAlignment="1">
      <alignment horizontal="left" indent="1"/>
    </xf>
    <xf numFmtId="0" fontId="12" fillId="0" borderId="12" xfId="0" applyFont="1" applyBorder="1" applyAlignment="1">
      <alignment horizontal="left" indent="1"/>
    </xf>
    <xf numFmtId="0" fontId="13" fillId="0" borderId="0" xfId="0" applyFont="1"/>
    <xf numFmtId="0" fontId="11" fillId="0" borderId="5" xfId="0" applyFont="1" applyBorder="1" applyAlignment="1">
      <alignment horizontal="left" vertical="center"/>
    </xf>
    <xf numFmtId="0" fontId="12" fillId="0" borderId="6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9" fillId="0" borderId="5" xfId="0" applyFont="1" applyBorder="1"/>
    <xf numFmtId="0" fontId="12" fillId="0" borderId="4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2" fontId="12" fillId="0" borderId="10" xfId="0" applyNumberFormat="1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10" xfId="0" applyFont="1" applyBorder="1" applyAlignment="1">
      <alignment horizontal="left" indent="1"/>
    </xf>
    <xf numFmtId="0" fontId="12" fillId="0" borderId="13" xfId="0" applyFont="1" applyBorder="1" applyAlignment="1">
      <alignment horizontal="left" indent="1"/>
    </xf>
    <xf numFmtId="0" fontId="12" fillId="0" borderId="8" xfId="0" applyFont="1" applyBorder="1"/>
    <xf numFmtId="0" fontId="12" fillId="0" borderId="0" xfId="0" applyFont="1" applyBorder="1"/>
    <xf numFmtId="0" fontId="12" fillId="0" borderId="5" xfId="0" applyFont="1" applyBorder="1"/>
    <xf numFmtId="0" fontId="12" fillId="0" borderId="8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2" fillId="0" borderId="11" xfId="0" applyFont="1" applyBorder="1" applyAlignment="1">
      <alignment horizontal="center" vertical="center"/>
    </xf>
    <xf numFmtId="0" fontId="12" fillId="0" borderId="10" xfId="0" applyFont="1" applyBorder="1" applyAlignment="1">
      <alignment horizontal="left" vertical="center"/>
    </xf>
    <xf numFmtId="2" fontId="12" fillId="0" borderId="0" xfId="0" applyNumberFormat="1" applyFont="1" applyBorder="1" applyAlignment="1">
      <alignment horizontal="center" vertical="center"/>
    </xf>
    <xf numFmtId="0" fontId="12" fillId="0" borderId="13" xfId="0" applyFont="1" applyBorder="1" applyAlignment="1">
      <alignment horizontal="left" vertical="center"/>
    </xf>
    <xf numFmtId="2" fontId="12" fillId="0" borderId="13" xfId="0" applyNumberFormat="1" applyFont="1" applyBorder="1" applyAlignment="1">
      <alignment horizontal="center" vertical="center"/>
    </xf>
    <xf numFmtId="2" fontId="12" fillId="0" borderId="14" xfId="0" applyNumberFormat="1" applyFont="1" applyBorder="1" applyAlignment="1">
      <alignment horizontal="center" vertical="center"/>
    </xf>
    <xf numFmtId="2" fontId="12" fillId="0" borderId="6" xfId="0" applyNumberFormat="1" applyFont="1" applyBorder="1" applyAlignment="1">
      <alignment horizontal="center" vertical="center"/>
    </xf>
    <xf numFmtId="2" fontId="12" fillId="0" borderId="7" xfId="0" applyNumberFormat="1" applyFont="1" applyBorder="1" applyAlignment="1">
      <alignment horizontal="center" vertical="center"/>
    </xf>
    <xf numFmtId="0" fontId="13" fillId="0" borderId="0" xfId="0" applyFont="1" applyFill="1" applyBorder="1" applyAlignment="1">
      <alignment horizontal="left"/>
    </xf>
    <xf numFmtId="0" fontId="11" fillId="0" borderId="5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7" xfId="0" applyFont="1" applyFill="1" applyBorder="1" applyAlignment="1">
      <alignment horizontal="center" vertical="center"/>
    </xf>
    <xf numFmtId="0" fontId="12" fillId="0" borderId="6" xfId="0" applyFont="1" applyBorder="1" applyAlignment="1">
      <alignment horizontal="center"/>
    </xf>
    <xf numFmtId="0" fontId="19" fillId="0" borderId="7" xfId="0" applyFont="1" applyBorder="1" applyAlignment="1">
      <alignment horizontal="center"/>
    </xf>
    <xf numFmtId="0" fontId="19" fillId="0" borderId="8" xfId="0" applyFont="1" applyBorder="1" applyAlignment="1">
      <alignment vertical="center"/>
    </xf>
    <xf numFmtId="0" fontId="12" fillId="0" borderId="0" xfId="0" applyFont="1" applyBorder="1" applyAlignment="1"/>
    <xf numFmtId="2" fontId="12" fillId="0" borderId="7" xfId="0" applyNumberFormat="1" applyFont="1" applyFill="1" applyBorder="1" applyAlignment="1">
      <alignment horizontal="center" vertical="center"/>
    </xf>
    <xf numFmtId="11" fontId="12" fillId="0" borderId="8" xfId="0" applyNumberFormat="1" applyFont="1" applyFill="1" applyBorder="1" applyAlignment="1">
      <alignment horizontal="right"/>
    </xf>
    <xf numFmtId="164" fontId="12" fillId="0" borderId="13" xfId="0" applyNumberFormat="1" applyFont="1" applyBorder="1" applyAlignment="1">
      <alignment horizontal="center"/>
    </xf>
    <xf numFmtId="164" fontId="12" fillId="0" borderId="14" xfId="0" applyNumberFormat="1" applyFont="1" applyBorder="1" applyAlignment="1">
      <alignment horizontal="center"/>
    </xf>
    <xf numFmtId="164" fontId="12" fillId="0" borderId="15" xfId="0" applyNumberFormat="1" applyFont="1" applyBorder="1" applyAlignment="1">
      <alignment horizontal="center"/>
    </xf>
    <xf numFmtId="0" fontId="19" fillId="0" borderId="1" xfId="0" applyFont="1" applyBorder="1"/>
    <xf numFmtId="2" fontId="12" fillId="0" borderId="4" xfId="0" applyNumberFormat="1" applyFont="1" applyBorder="1" applyAlignment="1">
      <alignment horizontal="center"/>
    </xf>
    <xf numFmtId="2" fontId="12" fillId="0" borderId="2" xfId="0" applyNumberFormat="1" applyFont="1" applyBorder="1" applyAlignment="1">
      <alignment horizontal="center"/>
    </xf>
    <xf numFmtId="11" fontId="12" fillId="0" borderId="2" xfId="0" applyNumberFormat="1" applyFont="1" applyBorder="1" applyAlignment="1"/>
    <xf numFmtId="2" fontId="12" fillId="0" borderId="2" xfId="0" applyNumberFormat="1" applyFont="1" applyFill="1" applyBorder="1" applyAlignment="1">
      <alignment horizontal="center" vertical="center"/>
    </xf>
    <xf numFmtId="164" fontId="12" fillId="0" borderId="3" xfId="0" applyNumberFormat="1" applyFont="1" applyFill="1" applyBorder="1"/>
    <xf numFmtId="2" fontId="12" fillId="0" borderId="10" xfId="0" applyNumberFormat="1" applyFont="1" applyBorder="1" applyAlignment="1">
      <alignment horizontal="center"/>
    </xf>
    <xf numFmtId="2" fontId="12" fillId="0" borderId="0" xfId="0" applyNumberFormat="1" applyFont="1" applyBorder="1" applyAlignment="1">
      <alignment horizontal="center"/>
    </xf>
    <xf numFmtId="164" fontId="12" fillId="0" borderId="11" xfId="0" applyNumberFormat="1" applyFont="1" applyBorder="1" applyAlignment="1">
      <alignment horizontal="center"/>
    </xf>
    <xf numFmtId="164" fontId="12" fillId="0" borderId="0" xfId="0" applyNumberFormat="1" applyFont="1" applyBorder="1" applyAlignment="1"/>
    <xf numFmtId="2" fontId="12" fillId="0" borderId="0" xfId="0" applyNumberFormat="1" applyFont="1" applyFill="1" applyBorder="1" applyAlignment="1">
      <alignment horizontal="center" vertical="center"/>
    </xf>
    <xf numFmtId="164" fontId="12" fillId="0" borderId="11" xfId="0" applyNumberFormat="1" applyFont="1" applyFill="1" applyBorder="1"/>
    <xf numFmtId="11" fontId="12" fillId="0" borderId="0" xfId="0" applyNumberFormat="1" applyFont="1" applyBorder="1" applyAlignment="1"/>
    <xf numFmtId="2" fontId="12" fillId="0" borderId="13" xfId="0" applyNumberFormat="1" applyFont="1" applyBorder="1" applyAlignment="1">
      <alignment horizontal="center"/>
    </xf>
    <xf numFmtId="2" fontId="12" fillId="0" borderId="14" xfId="0" applyNumberFormat="1" applyFont="1" applyBorder="1" applyAlignment="1">
      <alignment horizontal="center"/>
    </xf>
    <xf numFmtId="164" fontId="12" fillId="0" borderId="14" xfId="0" applyNumberFormat="1" applyFont="1" applyBorder="1" applyAlignment="1"/>
    <xf numFmtId="2" fontId="12" fillId="0" borderId="14" xfId="0" applyNumberFormat="1" applyFont="1" applyFill="1" applyBorder="1" applyAlignment="1">
      <alignment horizontal="center" vertical="center"/>
    </xf>
    <xf numFmtId="164" fontId="12" fillId="0" borderId="15" xfId="0" applyNumberFormat="1" applyFont="1" applyFill="1" applyBorder="1"/>
    <xf numFmtId="0" fontId="12" fillId="0" borderId="5" xfId="0" applyFont="1" applyBorder="1" applyAlignment="1">
      <alignment horizontal="center" vertical="center"/>
    </xf>
    <xf numFmtId="164" fontId="12" fillId="0" borderId="6" xfId="0" applyNumberFormat="1" applyFont="1" applyBorder="1" applyAlignment="1">
      <alignment horizontal="center"/>
    </xf>
    <xf numFmtId="164" fontId="12" fillId="0" borderId="7" xfId="0" applyNumberFormat="1" applyFont="1" applyBorder="1" applyAlignment="1">
      <alignment horizontal="center"/>
    </xf>
    <xf numFmtId="164" fontId="12" fillId="0" borderId="8" xfId="0" applyNumberFormat="1" applyFont="1" applyBorder="1" applyAlignment="1">
      <alignment horizontal="center"/>
    </xf>
    <xf numFmtId="0" fontId="19" fillId="0" borderId="12" xfId="0" applyFont="1" applyBorder="1" applyAlignment="1">
      <alignment horizontal="center" vertical="center"/>
    </xf>
    <xf numFmtId="164" fontId="12" fillId="0" borderId="2" xfId="0" applyNumberFormat="1" applyFont="1" applyBorder="1" applyAlignment="1"/>
    <xf numFmtId="2" fontId="12" fillId="0" borderId="0" xfId="0" applyNumberFormat="1" applyFont="1" applyFill="1" applyAlignment="1">
      <alignment horizontal="center" vertical="center"/>
    </xf>
    <xf numFmtId="164" fontId="12" fillId="0" borderId="0" xfId="0" applyNumberFormat="1" applyFont="1" applyFill="1"/>
    <xf numFmtId="2" fontId="12" fillId="0" borderId="0" xfId="0" applyNumberFormat="1" applyFont="1" applyFill="1" applyAlignment="1">
      <alignment horizontal="center"/>
    </xf>
    <xf numFmtId="164" fontId="12" fillId="0" borderId="0" xfId="0" applyNumberFormat="1" applyFont="1" applyFill="1" applyAlignment="1">
      <alignment horizontal="right"/>
    </xf>
    <xf numFmtId="164" fontId="12" fillId="0" borderId="0" xfId="0" applyNumberFormat="1" applyFont="1" applyFill="1" applyAlignment="1">
      <alignment horizontal="center" vertical="center"/>
    </xf>
    <xf numFmtId="166" fontId="12" fillId="0" borderId="0" xfId="0" applyNumberFormat="1" applyFont="1" applyFill="1" applyAlignment="1">
      <alignment horizontal="center" vertical="center"/>
    </xf>
    <xf numFmtId="0" fontId="12" fillId="0" borderId="7" xfId="0" applyFont="1" applyBorder="1" applyAlignment="1"/>
    <xf numFmtId="0" fontId="12" fillId="0" borderId="8" xfId="0" applyFont="1" applyFill="1" applyBorder="1" applyAlignment="1">
      <alignment horizontal="right"/>
    </xf>
    <xf numFmtId="11" fontId="12" fillId="0" borderId="0" xfId="0" applyNumberFormat="1" applyFont="1" applyFill="1"/>
    <xf numFmtId="11" fontId="12" fillId="0" borderId="14" xfId="0" applyNumberFormat="1" applyFont="1" applyBorder="1" applyAlignment="1"/>
    <xf numFmtId="165" fontId="12" fillId="0" borderId="11" xfId="0" applyNumberFormat="1" applyFont="1" applyBorder="1" applyAlignment="1">
      <alignment horizontal="center"/>
    </xf>
    <xf numFmtId="11" fontId="19" fillId="0" borderId="9" xfId="0" applyNumberFormat="1" applyFont="1" applyBorder="1" applyAlignment="1">
      <alignment horizontal="center" vertical="center"/>
    </xf>
    <xf numFmtId="11" fontId="12" fillId="0" borderId="11" xfId="0" applyNumberFormat="1" applyFont="1" applyBorder="1" applyAlignment="1">
      <alignment horizontal="center"/>
    </xf>
    <xf numFmtId="164" fontId="12" fillId="0" borderId="0" xfId="0" applyNumberFormat="1" applyFont="1" applyBorder="1" applyAlignment="1">
      <alignment horizontal="center"/>
    </xf>
    <xf numFmtId="165" fontId="12" fillId="0" borderId="0" xfId="0" applyNumberFormat="1" applyFont="1" applyBorder="1" applyAlignment="1"/>
    <xf numFmtId="0" fontId="12" fillId="0" borderId="15" xfId="0" applyFont="1" applyBorder="1" applyAlignment="1">
      <alignment horizontal="center" vertical="center"/>
    </xf>
    <xf numFmtId="0" fontId="19" fillId="0" borderId="11" xfId="0" applyFont="1" applyFill="1" applyBorder="1" applyAlignment="1">
      <alignment horizontal="center" vertical="center"/>
    </xf>
    <xf numFmtId="0" fontId="19" fillId="0" borderId="5" xfId="0" applyFont="1" applyBorder="1" applyAlignment="1">
      <alignment horizontal="center" vertical="center"/>
    </xf>
    <xf numFmtId="2" fontId="12" fillId="0" borderId="10" xfId="0" applyNumberFormat="1" applyFont="1" applyFill="1" applyBorder="1" applyAlignment="1">
      <alignment horizontal="center"/>
    </xf>
    <xf numFmtId="2" fontId="12" fillId="0" borderId="0" xfId="0" applyNumberFormat="1" applyFont="1" applyFill="1" applyBorder="1" applyAlignment="1">
      <alignment horizontal="center"/>
    </xf>
    <xf numFmtId="164" fontId="12" fillId="0" borderId="11" xfId="0" applyNumberFormat="1" applyFont="1" applyFill="1" applyBorder="1" applyAlignment="1">
      <alignment horizontal="center"/>
    </xf>
    <xf numFmtId="2" fontId="12" fillId="0" borderId="0" xfId="0" applyNumberFormat="1" applyFont="1" applyFill="1" applyAlignment="1">
      <alignment horizontal="right" vertical="center"/>
    </xf>
    <xf numFmtId="0" fontId="12" fillId="0" borderId="3" xfId="0" applyFont="1" applyFill="1" applyBorder="1" applyAlignment="1">
      <alignment horizontal="right"/>
    </xf>
    <xf numFmtId="11" fontId="12" fillId="0" borderId="0" xfId="0" applyNumberFormat="1" applyFont="1" applyFill="1" applyBorder="1" applyAlignment="1">
      <alignment horizontal="center"/>
    </xf>
    <xf numFmtId="11" fontId="12" fillId="0" borderId="11" xfId="0" applyNumberFormat="1" applyFont="1" applyFill="1" applyBorder="1" applyAlignment="1">
      <alignment horizontal="right"/>
    </xf>
    <xf numFmtId="0" fontId="12" fillId="0" borderId="15" xfId="0" applyFont="1" applyFill="1" applyBorder="1" applyAlignment="1">
      <alignment horizontal="right"/>
    </xf>
    <xf numFmtId="0" fontId="19" fillId="0" borderId="9" xfId="0" applyFont="1" applyBorder="1" applyAlignment="1">
      <alignment horizontal="center" vertical="center"/>
    </xf>
    <xf numFmtId="165" fontId="12" fillId="0" borderId="15" xfId="0" applyNumberFormat="1" applyFont="1" applyFill="1" applyBorder="1"/>
    <xf numFmtId="0" fontId="12" fillId="0" borderId="0" xfId="0" applyFont="1" applyFill="1"/>
    <xf numFmtId="165" fontId="12" fillId="0" borderId="11" xfId="0" applyNumberFormat="1" applyFont="1" applyFill="1" applyBorder="1"/>
    <xf numFmtId="0" fontId="12" fillId="0" borderId="0" xfId="0" applyFont="1" applyFill="1" applyAlignment="1">
      <alignment horizontal="center"/>
    </xf>
    <xf numFmtId="0" fontId="12" fillId="0" borderId="0" xfId="0" applyFont="1" applyFill="1" applyAlignment="1">
      <alignment horizontal="right"/>
    </xf>
    <xf numFmtId="0" fontId="12" fillId="0" borderId="0" xfId="0" applyFont="1" applyAlignment="1">
      <alignment horizontal="center"/>
    </xf>
    <xf numFmtId="0" fontId="19" fillId="0" borderId="0" xfId="0" applyFont="1"/>
    <xf numFmtId="0" fontId="12" fillId="0" borderId="0" xfId="0" applyFont="1" applyAlignment="1"/>
    <xf numFmtId="0" fontId="11" fillId="0" borderId="12" xfId="0" applyFont="1" applyBorder="1"/>
    <xf numFmtId="0" fontId="11" fillId="0" borderId="11" xfId="0" applyFont="1" applyBorder="1"/>
    <xf numFmtId="2" fontId="12" fillId="0" borderId="0" xfId="0" applyNumberFormat="1" applyFont="1" applyAlignment="1">
      <alignment horizontal="center" vertical="center"/>
    </xf>
    <xf numFmtId="2" fontId="12" fillId="0" borderId="11" xfId="0" applyNumberFormat="1" applyFont="1" applyBorder="1" applyAlignment="1">
      <alignment horizontal="center" vertical="center"/>
    </xf>
    <xf numFmtId="2" fontId="12" fillId="0" borderId="8" xfId="0" applyNumberFormat="1" applyFont="1" applyBorder="1" applyAlignment="1">
      <alignment horizontal="center" vertical="center"/>
    </xf>
    <xf numFmtId="2" fontId="12" fillId="0" borderId="3" xfId="0" applyNumberFormat="1" applyFont="1" applyBorder="1" applyAlignment="1">
      <alignment horizontal="center" vertical="center"/>
    </xf>
    <xf numFmtId="2" fontId="12" fillId="0" borderId="15" xfId="0" applyNumberFormat="1" applyFont="1" applyBorder="1" applyAlignment="1">
      <alignment horizontal="center" vertical="center"/>
    </xf>
    <xf numFmtId="0" fontId="11" fillId="0" borderId="9" xfId="0" applyFont="1" applyBorder="1"/>
    <xf numFmtId="2" fontId="12" fillId="0" borderId="4" xfId="0" applyNumberFormat="1" applyFont="1" applyBorder="1" applyAlignment="1">
      <alignment horizontal="center" vertical="center"/>
    </xf>
    <xf numFmtId="2" fontId="12" fillId="0" borderId="2" xfId="0" applyNumberFormat="1" applyFont="1" applyBorder="1" applyAlignment="1">
      <alignment horizontal="center" vertical="center"/>
    </xf>
    <xf numFmtId="0" fontId="11" fillId="0" borderId="9" xfId="0" applyFont="1" applyBorder="1" applyAlignment="1">
      <alignment horizontal="left" vertical="center"/>
    </xf>
    <xf numFmtId="2" fontId="12" fillId="0" borderId="11" xfId="0" applyNumberFormat="1" applyFont="1" applyBorder="1" applyAlignment="1">
      <alignment horizontal="center"/>
    </xf>
    <xf numFmtId="2" fontId="12" fillId="0" borderId="0" xfId="0" applyNumberFormat="1" applyFont="1" applyAlignment="1">
      <alignment horizontal="center"/>
    </xf>
    <xf numFmtId="0" fontId="11" fillId="0" borderId="12" xfId="0" applyFont="1" applyBorder="1" applyAlignment="1">
      <alignment horizontal="left" vertical="center"/>
    </xf>
    <xf numFmtId="2" fontId="12" fillId="0" borderId="15" xfId="0" applyNumberFormat="1" applyFont="1" applyBorder="1" applyAlignment="1">
      <alignment horizontal="center"/>
    </xf>
    <xf numFmtId="2" fontId="12" fillId="0" borderId="6" xfId="0" applyNumberFormat="1" applyFont="1" applyBorder="1" applyAlignment="1">
      <alignment horizontal="center"/>
    </xf>
    <xf numFmtId="2" fontId="12" fillId="0" borderId="7" xfId="0" applyNumberFormat="1" applyFont="1" applyBorder="1" applyAlignment="1">
      <alignment horizontal="center"/>
    </xf>
    <xf numFmtId="2" fontId="12" fillId="0" borderId="8" xfId="0" applyNumberFormat="1" applyFont="1" applyBorder="1" applyAlignment="1">
      <alignment horizontal="center"/>
    </xf>
    <xf numFmtId="0" fontId="15" fillId="0" borderId="0" xfId="0" applyFont="1" applyAlignment="1">
      <alignment horizontal="center" vertical="center"/>
    </xf>
    <xf numFmtId="0" fontId="11" fillId="0" borderId="5" xfId="0" applyFont="1" applyBorder="1" applyAlignment="1">
      <alignment horizontal="left" indent="1"/>
    </xf>
    <xf numFmtId="0" fontId="22" fillId="0" borderId="0" xfId="0" applyFont="1" applyFill="1" applyBorder="1"/>
    <xf numFmtId="0" fontId="22" fillId="0" borderId="0" xfId="0" applyFont="1"/>
    <xf numFmtId="0" fontId="22" fillId="0" borderId="0" xfId="0" applyFont="1" applyAlignment="1">
      <alignment vertical="center"/>
    </xf>
    <xf numFmtId="0" fontId="11" fillId="0" borderId="6" xfId="0" applyFont="1" applyBorder="1"/>
    <xf numFmtId="0" fontId="11" fillId="0" borderId="6" xfId="0" applyFont="1" applyBorder="1" applyAlignment="1">
      <alignment horizontal="left" indent="1"/>
    </xf>
    <xf numFmtId="0" fontId="11" fillId="0" borderId="6" xfId="0" applyFont="1" applyBorder="1" applyAlignment="1">
      <alignment horizontal="left" indent="2"/>
    </xf>
    <xf numFmtId="0" fontId="25" fillId="0" borderId="5" xfId="0" applyFont="1" applyBorder="1" applyAlignment="1">
      <alignment horizontal="center" vertical="center"/>
    </xf>
    <xf numFmtId="9" fontId="19" fillId="0" borderId="5" xfId="0" applyNumberFormat="1" applyFont="1" applyBorder="1" applyAlignment="1">
      <alignment horizontal="center" vertical="center"/>
    </xf>
    <xf numFmtId="0" fontId="27" fillId="0" borderId="0" xfId="0" applyFont="1"/>
    <xf numFmtId="0" fontId="11" fillId="0" borderId="6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/>
    </xf>
    <xf numFmtId="9" fontId="12" fillId="0" borderId="5" xfId="47" applyFont="1" applyBorder="1" applyAlignment="1">
      <alignment horizontal="center" vertical="center"/>
    </xf>
    <xf numFmtId="0" fontId="29" fillId="0" borderId="0" xfId="0" applyFont="1"/>
    <xf numFmtId="9" fontId="11" fillId="0" borderId="7" xfId="47" applyFont="1" applyBorder="1" applyAlignment="1">
      <alignment horizontal="center" vertical="center"/>
    </xf>
    <xf numFmtId="164" fontId="11" fillId="0" borderId="5" xfId="0" applyNumberFormat="1" applyFont="1" applyBorder="1" applyAlignment="1">
      <alignment horizontal="center" vertical="center"/>
    </xf>
    <xf numFmtId="0" fontId="12" fillId="0" borderId="5" xfId="0" applyFont="1" applyBorder="1" applyAlignment="1">
      <alignment horizontal="left" vertical="center"/>
    </xf>
    <xf numFmtId="2" fontId="12" fillId="0" borderId="5" xfId="0" applyNumberFormat="1" applyFont="1" applyBorder="1" applyAlignment="1">
      <alignment horizontal="center"/>
    </xf>
    <xf numFmtId="2" fontId="12" fillId="0" borderId="5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11" fillId="0" borderId="7" xfId="0" applyFont="1" applyBorder="1"/>
    <xf numFmtId="9" fontId="12" fillId="0" borderId="5" xfId="0" applyNumberFormat="1" applyFont="1" applyBorder="1" applyAlignment="1">
      <alignment horizontal="center" vertical="center"/>
    </xf>
    <xf numFmtId="9" fontId="12" fillId="0" borderId="5" xfId="0" applyNumberFormat="1" applyFont="1" applyBorder="1" applyAlignment="1">
      <alignment horizontal="center"/>
    </xf>
    <xf numFmtId="11" fontId="12" fillId="0" borderId="5" xfId="0" applyNumberFormat="1" applyFont="1" applyBorder="1" applyAlignment="1">
      <alignment horizontal="center"/>
    </xf>
    <xf numFmtId="0" fontId="12" fillId="0" borderId="5" xfId="47" applyNumberFormat="1" applyFont="1" applyBorder="1" applyAlignment="1">
      <alignment horizontal="center" vertical="center"/>
    </xf>
    <xf numFmtId="11" fontId="12" fillId="0" borderId="5" xfId="0" applyNumberFormat="1" applyFont="1" applyBorder="1" applyAlignment="1">
      <alignment horizontal="center" vertical="center"/>
    </xf>
    <xf numFmtId="0" fontId="11" fillId="0" borderId="5" xfId="0" applyFont="1" applyBorder="1" applyAlignment="1">
      <alignment horizontal="left"/>
    </xf>
    <xf numFmtId="0" fontId="12" fillId="0" borderId="5" xfId="0" applyFont="1" applyBorder="1" applyAlignment="1">
      <alignment horizontal="center"/>
    </xf>
    <xf numFmtId="0" fontId="13" fillId="0" borderId="0" xfId="0" applyFont="1" applyAlignment="1">
      <alignment horizontal="left"/>
    </xf>
    <xf numFmtId="0" fontId="12" fillId="0" borderId="0" xfId="0" applyFont="1" applyAlignment="1">
      <alignment horizontal="left" vertical="center"/>
    </xf>
    <xf numFmtId="9" fontId="12" fillId="0" borderId="0" xfId="47" applyFont="1" applyBorder="1" applyAlignment="1">
      <alignment horizontal="center" vertical="center"/>
    </xf>
    <xf numFmtId="9" fontId="12" fillId="0" borderId="0" xfId="47" applyFont="1" applyAlignment="1">
      <alignment horizontal="center" vertical="center"/>
    </xf>
    <xf numFmtId="1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9" fontId="0" fillId="0" borderId="0" xfId="47" applyFont="1" applyAlignment="1">
      <alignment horizontal="center" vertical="center"/>
    </xf>
    <xf numFmtId="164" fontId="12" fillId="0" borderId="4" xfId="0" applyNumberFormat="1" applyFont="1" applyBorder="1" applyAlignment="1">
      <alignment horizontal="center" vertical="center"/>
    </xf>
    <xf numFmtId="164" fontId="12" fillId="0" borderId="10" xfId="0" applyNumberFormat="1" applyFont="1" applyBorder="1" applyAlignment="1">
      <alignment horizontal="center" vertical="center"/>
    </xf>
    <xf numFmtId="164" fontId="12" fillId="0" borderId="13" xfId="0" applyNumberFormat="1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22" fillId="0" borderId="0" xfId="0" applyFont="1" applyFill="1" applyBorder="1" applyAlignment="1">
      <alignment horizontal="left"/>
    </xf>
    <xf numFmtId="0" fontId="22" fillId="0" borderId="0" xfId="0" applyFont="1" applyFill="1" applyBorder="1" applyAlignment="1"/>
    <xf numFmtId="0" fontId="22" fillId="0" borderId="9" xfId="0" applyFont="1" applyFill="1" applyBorder="1" applyAlignment="1">
      <alignment horizontal="left"/>
    </xf>
    <xf numFmtId="0" fontId="22" fillId="0" borderId="0" xfId="0" applyFont="1" applyAlignment="1">
      <alignment horizontal="left" vertical="center"/>
    </xf>
    <xf numFmtId="164" fontId="12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12" fillId="0" borderId="6" xfId="0" applyFont="1" applyBorder="1" applyAlignment="1">
      <alignment horizontal="left" vertical="center"/>
    </xf>
    <xf numFmtId="0" fontId="12" fillId="0" borderId="8" xfId="0" applyFont="1" applyBorder="1" applyAlignment="1">
      <alignment horizontal="center" vertical="center"/>
    </xf>
    <xf numFmtId="0" fontId="12" fillId="0" borderId="9" xfId="0" applyFont="1" applyBorder="1" applyAlignment="1">
      <alignment horizontal="left" vertical="center"/>
    </xf>
    <xf numFmtId="0" fontId="12" fillId="0" borderId="11" xfId="0" applyFont="1" applyBorder="1" applyAlignment="1">
      <alignment horizontal="left" vertical="center"/>
    </xf>
    <xf numFmtId="164" fontId="12" fillId="0" borderId="12" xfId="0" applyNumberFormat="1" applyFont="1" applyBorder="1" applyAlignment="1">
      <alignment horizontal="left" vertical="center"/>
    </xf>
    <xf numFmtId="164" fontId="12" fillId="0" borderId="11" xfId="0" applyNumberFormat="1" applyFont="1" applyBorder="1" applyAlignment="1">
      <alignment horizontal="left" vertical="center"/>
    </xf>
    <xf numFmtId="0" fontId="12" fillId="0" borderId="4" xfId="0" applyFont="1" applyBorder="1" applyAlignment="1">
      <alignment horizontal="left" vertical="center"/>
    </xf>
    <xf numFmtId="164" fontId="12" fillId="0" borderId="2" xfId="0" applyNumberFormat="1" applyFont="1" applyBorder="1" applyAlignment="1">
      <alignment horizontal="center" vertical="center"/>
    </xf>
    <xf numFmtId="167" fontId="12" fillId="0" borderId="0" xfId="0" applyNumberFormat="1" applyFont="1" applyAlignment="1">
      <alignment horizontal="center" vertical="center"/>
    </xf>
    <xf numFmtId="168" fontId="12" fillId="0" borderId="0" xfId="0" applyNumberFormat="1" applyFont="1" applyAlignment="1">
      <alignment horizontal="center" vertical="center"/>
    </xf>
    <xf numFmtId="0" fontId="12" fillId="0" borderId="12" xfId="0" applyFont="1" applyBorder="1" applyAlignment="1">
      <alignment horizontal="left" vertical="center"/>
    </xf>
    <xf numFmtId="0" fontId="9" fillId="0" borderId="5" xfId="0" applyFont="1" applyBorder="1" applyAlignment="1">
      <alignment horizontal="left" vertical="center"/>
    </xf>
    <xf numFmtId="164" fontId="12" fillId="0" borderId="3" xfId="0" applyNumberFormat="1" applyFont="1" applyBorder="1" applyAlignment="1">
      <alignment horizontal="center" vertical="center"/>
    </xf>
    <xf numFmtId="164" fontId="12" fillId="0" borderId="7" xfId="0" applyNumberFormat="1" applyFont="1" applyBorder="1" applyAlignment="1">
      <alignment horizontal="center" vertical="center"/>
    </xf>
    <xf numFmtId="0" fontId="12" fillId="0" borderId="3" xfId="0" applyFont="1" applyBorder="1" applyAlignment="1">
      <alignment horizontal="left" vertical="center"/>
    </xf>
    <xf numFmtId="164" fontId="12" fillId="0" borderId="13" xfId="0" applyNumberFormat="1" applyFont="1" applyBorder="1" applyAlignment="1">
      <alignment horizontal="left" vertical="center"/>
    </xf>
    <xf numFmtId="164" fontId="12" fillId="0" borderId="15" xfId="0" applyNumberFormat="1" applyFont="1" applyBorder="1" applyAlignment="1">
      <alignment horizontal="left" vertical="center"/>
    </xf>
    <xf numFmtId="11" fontId="12" fillId="0" borderId="8" xfId="0" applyNumberFormat="1" applyFont="1" applyBorder="1" applyAlignment="1">
      <alignment horizontal="center" vertical="center"/>
    </xf>
    <xf numFmtId="165" fontId="12" fillId="0" borderId="0" xfId="0" applyNumberFormat="1" applyFont="1" applyAlignment="1">
      <alignment horizontal="center" vertical="center"/>
    </xf>
    <xf numFmtId="168" fontId="12" fillId="0" borderId="7" xfId="0" applyNumberFormat="1" applyFont="1" applyBorder="1" applyAlignment="1">
      <alignment horizontal="center" vertical="center"/>
    </xf>
    <xf numFmtId="168" fontId="12" fillId="0" borderId="3" xfId="0" applyNumberFormat="1" applyFont="1" applyBorder="1" applyAlignment="1">
      <alignment horizontal="center" vertical="center"/>
    </xf>
    <xf numFmtId="165" fontId="12" fillId="0" borderId="15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left" vertical="center"/>
    </xf>
    <xf numFmtId="11" fontId="12" fillId="0" borderId="3" xfId="0" applyNumberFormat="1" applyFont="1" applyBorder="1" applyAlignment="1">
      <alignment horizontal="center" vertical="center"/>
    </xf>
    <xf numFmtId="165" fontId="12" fillId="0" borderId="11" xfId="0" applyNumberFormat="1" applyFont="1" applyBorder="1" applyAlignment="1">
      <alignment horizontal="center" vertical="center"/>
    </xf>
    <xf numFmtId="164" fontId="12" fillId="0" borderId="6" xfId="0" applyNumberFormat="1" applyFont="1" applyBorder="1" applyAlignment="1">
      <alignment horizontal="center" vertical="center"/>
    </xf>
    <xf numFmtId="165" fontId="12" fillId="0" borderId="8" xfId="0" applyNumberFormat="1" applyFont="1" applyBorder="1" applyAlignment="1">
      <alignment horizontal="center" vertical="center"/>
    </xf>
    <xf numFmtId="164" fontId="12" fillId="0" borderId="8" xfId="0" applyNumberFormat="1" applyFont="1" applyBorder="1" applyAlignment="1">
      <alignment horizontal="center" vertical="center"/>
    </xf>
    <xf numFmtId="168" fontId="12" fillId="0" borderId="15" xfId="0" applyNumberFormat="1" applyFont="1" applyBorder="1" applyAlignment="1">
      <alignment horizontal="center" vertical="center"/>
    </xf>
    <xf numFmtId="0" fontId="12" fillId="0" borderId="15" xfId="0" applyFont="1" applyBorder="1" applyAlignment="1">
      <alignment horizontal="left" vertical="center"/>
    </xf>
    <xf numFmtId="0" fontId="12" fillId="0" borderId="8" xfId="0" applyFont="1" applyBorder="1" applyAlignment="1">
      <alignment horizontal="left" vertical="center"/>
    </xf>
    <xf numFmtId="11" fontId="12" fillId="0" borderId="11" xfId="0" applyNumberFormat="1" applyFont="1" applyBorder="1" applyAlignment="1">
      <alignment horizontal="center" vertical="center"/>
    </xf>
    <xf numFmtId="11" fontId="12" fillId="0" borderId="0" xfId="0" applyNumberFormat="1" applyFont="1" applyAlignment="1">
      <alignment horizontal="center" vertical="center"/>
    </xf>
    <xf numFmtId="11" fontId="12" fillId="0" borderId="15" xfId="0" applyNumberFormat="1" applyFont="1" applyBorder="1" applyAlignment="1">
      <alignment horizontal="center" vertical="center"/>
    </xf>
    <xf numFmtId="168" fontId="12" fillId="0" borderId="11" xfId="0" applyNumberFormat="1" applyFont="1" applyBorder="1" applyAlignment="1">
      <alignment horizontal="center" vertical="center"/>
    </xf>
    <xf numFmtId="164" fontId="12" fillId="0" borderId="9" xfId="0" applyNumberFormat="1" applyFont="1" applyBorder="1" applyAlignment="1">
      <alignment horizontal="left" vertical="center"/>
    </xf>
    <xf numFmtId="0" fontId="11" fillId="0" borderId="4" xfId="0" applyFont="1" applyBorder="1" applyAlignment="1">
      <alignment vertical="center"/>
    </xf>
    <xf numFmtId="0" fontId="9" fillId="0" borderId="6" xfId="0" applyFont="1" applyBorder="1" applyAlignment="1">
      <alignment horizontal="left" vertical="center"/>
    </xf>
    <xf numFmtId="0" fontId="11" fillId="0" borderId="6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6" xfId="0" applyFont="1" applyBorder="1" applyAlignment="1">
      <alignment horizontal="left"/>
    </xf>
    <xf numFmtId="0" fontId="11" fillId="0" borderId="7" xfId="0" applyFont="1" applyBorder="1" applyAlignment="1">
      <alignment horizontal="left"/>
    </xf>
    <xf numFmtId="0" fontId="11" fillId="0" borderId="8" xfId="0" applyFont="1" applyBorder="1" applyAlignment="1">
      <alignment horizontal="left"/>
    </xf>
    <xf numFmtId="0" fontId="11" fillId="0" borderId="7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25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164" fontId="12" fillId="0" borderId="4" xfId="0" applyNumberFormat="1" applyFont="1" applyBorder="1" applyAlignment="1">
      <alignment horizontal="center" vertical="center"/>
    </xf>
    <xf numFmtId="164" fontId="12" fillId="0" borderId="10" xfId="0" applyNumberFormat="1" applyFont="1" applyBorder="1" applyAlignment="1">
      <alignment horizontal="center" vertical="center"/>
    </xf>
    <xf numFmtId="164" fontId="12" fillId="0" borderId="13" xfId="0" applyNumberFormat="1" applyFont="1" applyBorder="1" applyAlignment="1">
      <alignment horizontal="center" vertical="center"/>
    </xf>
    <xf numFmtId="10" fontId="12" fillId="0" borderId="2" xfId="0" applyNumberFormat="1" applyFont="1" applyBorder="1" applyAlignment="1">
      <alignment horizontal="center" vertical="center"/>
    </xf>
    <xf numFmtId="10" fontId="12" fillId="0" borderId="0" xfId="0" applyNumberFormat="1" applyFont="1" applyBorder="1" applyAlignment="1">
      <alignment horizontal="center" vertical="center"/>
    </xf>
    <xf numFmtId="10" fontId="12" fillId="0" borderId="14" xfId="0" applyNumberFormat="1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19" fillId="0" borderId="9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11" fontId="19" fillId="0" borderId="1" xfId="0" applyNumberFormat="1" applyFont="1" applyBorder="1" applyAlignment="1">
      <alignment horizontal="center" vertical="center"/>
    </xf>
    <xf numFmtId="11" fontId="19" fillId="0" borderId="9" xfId="0" applyNumberFormat="1" applyFont="1" applyBorder="1" applyAlignment="1">
      <alignment horizontal="center" vertical="center"/>
    </xf>
    <xf numFmtId="11" fontId="19" fillId="0" borderId="12" xfId="0" applyNumberFormat="1" applyFont="1" applyBorder="1" applyAlignment="1">
      <alignment horizontal="center" vertical="center"/>
    </xf>
    <xf numFmtId="0" fontId="19" fillId="0" borderId="1" xfId="0" applyFont="1" applyFill="1" applyBorder="1" applyAlignment="1">
      <alignment horizontal="center" vertical="center"/>
    </xf>
    <xf numFmtId="0" fontId="19" fillId="0" borderId="9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11" fontId="12" fillId="0" borderId="1" xfId="0" applyNumberFormat="1" applyFont="1" applyBorder="1" applyAlignment="1">
      <alignment horizontal="center" vertical="center"/>
    </xf>
    <xf numFmtId="11" fontId="12" fillId="0" borderId="9" xfId="0" applyNumberFormat="1" applyFont="1" applyBorder="1" applyAlignment="1">
      <alignment horizontal="center" vertical="center"/>
    </xf>
    <xf numFmtId="11" fontId="12" fillId="0" borderId="12" xfId="0" applyNumberFormat="1" applyFont="1" applyBorder="1" applyAlignment="1">
      <alignment horizontal="center" vertical="center"/>
    </xf>
    <xf numFmtId="0" fontId="11" fillId="0" borderId="2" xfId="0" applyFont="1" applyFill="1" applyBorder="1" applyAlignment="1">
      <alignment horizontal="center"/>
    </xf>
    <xf numFmtId="0" fontId="11" fillId="0" borderId="3" xfId="0" applyFont="1" applyFill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4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/>
    </xf>
  </cellXfs>
  <cellStyles count="4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  <cellStyle name="Percent" xfId="47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65E35-7338-F949-8F07-D05277B3234B}">
  <dimension ref="A1:X32"/>
  <sheetViews>
    <sheetView topLeftCell="A25" workbookViewId="0"/>
  </sheetViews>
  <sheetFormatPr defaultColWidth="10.6640625" defaultRowHeight="15.5" x14ac:dyDescent="0.35"/>
  <cols>
    <col min="1" max="1" width="15" customWidth="1"/>
    <col min="2" max="3" width="10.83203125" style="196"/>
    <col min="4" max="4" width="10.83203125" style="1"/>
    <col min="5" max="6" width="10.83203125" style="11"/>
    <col min="7" max="8" width="10.83203125" style="196"/>
    <col min="9" max="9" width="10.83203125" style="197"/>
    <col min="10" max="11" width="10.83203125" style="1"/>
    <col min="12" max="13" width="10.83203125" style="196"/>
    <col min="14" max="14" width="10.83203125" style="197"/>
    <col min="15" max="16" width="10.83203125" style="1"/>
    <col min="17" max="18" width="10.83203125" style="196"/>
    <col min="19" max="19" width="10.83203125" style="197"/>
    <col min="20" max="21" width="10.83203125" style="1"/>
  </cols>
  <sheetData>
    <row r="1" spans="1:24" x14ac:dyDescent="0.35">
      <c r="A1" t="s">
        <v>398</v>
      </c>
    </row>
    <row r="2" spans="1:24" x14ac:dyDescent="0.35">
      <c r="A2" t="s">
        <v>397</v>
      </c>
    </row>
    <row r="3" spans="1:24" x14ac:dyDescent="0.35">
      <c r="A3" s="35"/>
      <c r="B3" s="249" t="s">
        <v>364</v>
      </c>
      <c r="C3" s="250"/>
      <c r="D3" s="250"/>
      <c r="E3" s="250"/>
      <c r="F3" s="251"/>
      <c r="G3" s="171"/>
      <c r="H3" s="172"/>
      <c r="I3" s="177"/>
      <c r="J3" s="172" t="s">
        <v>365</v>
      </c>
      <c r="K3" s="173"/>
      <c r="L3" s="171"/>
      <c r="M3" s="172"/>
      <c r="N3" s="177"/>
      <c r="O3" s="172" t="s">
        <v>366</v>
      </c>
      <c r="P3" s="173"/>
      <c r="Q3" s="249" t="s">
        <v>367</v>
      </c>
      <c r="R3" s="250"/>
      <c r="S3" s="250"/>
      <c r="T3" s="250"/>
      <c r="U3" s="251"/>
      <c r="V3" s="1"/>
      <c r="X3" s="1"/>
    </row>
    <row r="4" spans="1:24" x14ac:dyDescent="0.35">
      <c r="A4" s="20"/>
      <c r="B4" s="20" t="s">
        <v>368</v>
      </c>
      <c r="C4" s="20" t="s">
        <v>369</v>
      </c>
      <c r="D4" s="20" t="s">
        <v>370</v>
      </c>
      <c r="E4" s="20" t="s">
        <v>384</v>
      </c>
      <c r="F4" s="20" t="s">
        <v>371</v>
      </c>
      <c r="G4" s="20" t="s">
        <v>368</v>
      </c>
      <c r="H4" s="20" t="s">
        <v>369</v>
      </c>
      <c r="I4" s="20" t="s">
        <v>370</v>
      </c>
      <c r="J4" s="20" t="s">
        <v>0</v>
      </c>
      <c r="K4" s="20" t="s">
        <v>371</v>
      </c>
      <c r="L4" s="20" t="s">
        <v>368</v>
      </c>
      <c r="M4" s="20" t="s">
        <v>369</v>
      </c>
      <c r="N4" s="20" t="s">
        <v>370</v>
      </c>
      <c r="O4" s="20" t="s">
        <v>0</v>
      </c>
      <c r="P4" s="178" t="s">
        <v>371</v>
      </c>
      <c r="Q4" s="20" t="s">
        <v>368</v>
      </c>
      <c r="R4" s="20" t="s">
        <v>369</v>
      </c>
      <c r="S4" s="20" t="s">
        <v>370</v>
      </c>
      <c r="T4" s="20" t="s">
        <v>0</v>
      </c>
      <c r="U4" s="20" t="s">
        <v>371</v>
      </c>
      <c r="V4" s="1"/>
      <c r="X4" s="1"/>
    </row>
    <row r="5" spans="1:24" x14ac:dyDescent="0.35">
      <c r="A5" s="252" t="s">
        <v>372</v>
      </c>
      <c r="B5" s="253"/>
      <c r="C5" s="253"/>
      <c r="D5" s="253"/>
      <c r="E5" s="253"/>
      <c r="F5" s="253"/>
      <c r="G5" s="253"/>
      <c r="H5" s="253"/>
      <c r="I5" s="253"/>
      <c r="J5" s="253"/>
      <c r="K5" s="253"/>
      <c r="L5" s="253"/>
      <c r="M5" s="253"/>
      <c r="N5" s="253"/>
      <c r="O5" s="253"/>
      <c r="P5" s="253"/>
      <c r="Q5" s="253"/>
      <c r="R5" s="253"/>
      <c r="S5" s="253"/>
      <c r="T5" s="253"/>
      <c r="U5" s="254"/>
      <c r="X5" s="1"/>
    </row>
    <row r="6" spans="1:24" x14ac:dyDescent="0.35">
      <c r="A6" s="161" t="s">
        <v>373</v>
      </c>
      <c r="B6" s="179">
        <v>31123</v>
      </c>
      <c r="C6" s="179">
        <v>6605</v>
      </c>
      <c r="D6" s="175">
        <v>0.17506891433418151</v>
      </c>
      <c r="E6" s="180">
        <v>1</v>
      </c>
      <c r="F6" s="71"/>
      <c r="G6" s="179">
        <v>25553</v>
      </c>
      <c r="H6" s="179">
        <v>12175</v>
      </c>
      <c r="I6" s="175">
        <v>0.32270462256149279</v>
      </c>
      <c r="J6" s="181">
        <v>1</v>
      </c>
      <c r="K6" s="20"/>
      <c r="L6" s="179">
        <v>21336</v>
      </c>
      <c r="M6" s="179">
        <v>16392</v>
      </c>
      <c r="N6" s="175">
        <v>0.43447837150127228</v>
      </c>
      <c r="O6" s="181">
        <v>1</v>
      </c>
      <c r="P6" s="178"/>
      <c r="Q6" s="179">
        <v>31025</v>
      </c>
      <c r="R6" s="179">
        <v>6703</v>
      </c>
      <c r="S6" s="175">
        <v>0.1776664546225615</v>
      </c>
      <c r="T6" s="181">
        <v>1</v>
      </c>
      <c r="U6" s="20"/>
      <c r="X6" s="1"/>
    </row>
    <row r="7" spans="1:24" x14ac:dyDescent="0.35">
      <c r="A7" s="161" t="s">
        <v>20</v>
      </c>
      <c r="B7" s="179">
        <v>192</v>
      </c>
      <c r="C7" s="179">
        <v>58</v>
      </c>
      <c r="D7" s="175">
        <v>0.23200000000000001</v>
      </c>
      <c r="E7" s="182">
        <v>0.82</v>
      </c>
      <c r="F7" s="182">
        <v>0.21</v>
      </c>
      <c r="G7" s="179">
        <v>149</v>
      </c>
      <c r="H7" s="179">
        <v>101</v>
      </c>
      <c r="I7" s="175">
        <v>0.40400000000000003</v>
      </c>
      <c r="J7" s="182">
        <v>0.81</v>
      </c>
      <c r="K7" s="182">
        <v>0.15</v>
      </c>
      <c r="L7" s="179">
        <v>123</v>
      </c>
      <c r="M7" s="179">
        <v>127</v>
      </c>
      <c r="N7" s="175">
        <v>0.50800000000000001</v>
      </c>
      <c r="O7" s="182">
        <v>0.82</v>
      </c>
      <c r="P7" s="182">
        <v>0.15</v>
      </c>
      <c r="Q7" s="179">
        <v>207</v>
      </c>
      <c r="R7" s="179">
        <v>43</v>
      </c>
      <c r="S7" s="175">
        <v>0.17199999999999999</v>
      </c>
      <c r="T7" s="182">
        <v>1.22</v>
      </c>
      <c r="U7" s="182">
        <v>0.26</v>
      </c>
      <c r="X7" s="1"/>
    </row>
    <row r="8" spans="1:24" x14ac:dyDescent="0.35">
      <c r="A8" s="161" t="s">
        <v>21</v>
      </c>
      <c r="B8" s="179">
        <v>43</v>
      </c>
      <c r="C8" s="179">
        <v>9</v>
      </c>
      <c r="D8" s="175">
        <v>0.17307692307692307</v>
      </c>
      <c r="E8" s="182">
        <v>1.1100000000000001</v>
      </c>
      <c r="F8" s="182">
        <v>0.78</v>
      </c>
      <c r="G8" s="179">
        <v>35</v>
      </c>
      <c r="H8" s="179">
        <v>17</v>
      </c>
      <c r="I8" s="175">
        <v>0.32692307692307693</v>
      </c>
      <c r="J8" s="182">
        <v>0.9</v>
      </c>
      <c r="K8" s="182">
        <v>0.81</v>
      </c>
      <c r="L8" s="179">
        <v>23</v>
      </c>
      <c r="M8" s="179">
        <v>29</v>
      </c>
      <c r="N8" s="175">
        <v>0.55769230769230771</v>
      </c>
      <c r="O8" s="182">
        <v>0.64</v>
      </c>
      <c r="P8" s="182">
        <v>0.14000000000000001</v>
      </c>
      <c r="Q8" s="179">
        <v>43</v>
      </c>
      <c r="R8" s="179">
        <v>9</v>
      </c>
      <c r="S8" s="175">
        <v>0.17307692307692307</v>
      </c>
      <c r="T8" s="182">
        <v>1.19</v>
      </c>
      <c r="U8" s="182">
        <v>0.65</v>
      </c>
      <c r="X8" s="1"/>
    </row>
    <row r="9" spans="1:24" x14ac:dyDescent="0.35">
      <c r="A9" s="161" t="s">
        <v>18</v>
      </c>
      <c r="B9" s="179">
        <v>347</v>
      </c>
      <c r="C9" s="179">
        <v>84</v>
      </c>
      <c r="D9" s="175">
        <v>0.19489559164733178</v>
      </c>
      <c r="E9" s="182">
        <v>1.05</v>
      </c>
      <c r="F9" s="182">
        <v>0.7</v>
      </c>
      <c r="G9" s="179">
        <v>316</v>
      </c>
      <c r="H9" s="179">
        <v>115</v>
      </c>
      <c r="I9" s="175">
        <v>0.26682134570765659</v>
      </c>
      <c r="J9" s="182">
        <v>1.24</v>
      </c>
      <c r="K9" s="182">
        <v>0.09</v>
      </c>
      <c r="L9" s="179">
        <v>258</v>
      </c>
      <c r="M9" s="179">
        <v>173</v>
      </c>
      <c r="N9" s="175">
        <v>0.40139211136890951</v>
      </c>
      <c r="O9" s="182">
        <v>1.1200000000000001</v>
      </c>
      <c r="P9" s="182">
        <v>0.28000000000000003</v>
      </c>
      <c r="Q9" s="179">
        <v>360</v>
      </c>
      <c r="R9" s="179">
        <v>71</v>
      </c>
      <c r="S9" s="175">
        <v>0.16473317865429235</v>
      </c>
      <c r="T9" s="182">
        <v>1.3</v>
      </c>
      <c r="U9" s="182">
        <v>0.05</v>
      </c>
      <c r="X9" s="1"/>
    </row>
    <row r="10" spans="1:24" x14ac:dyDescent="0.35">
      <c r="A10" s="161" t="s">
        <v>19</v>
      </c>
      <c r="B10" s="179">
        <v>514</v>
      </c>
      <c r="C10" s="179">
        <v>111</v>
      </c>
      <c r="D10" s="175">
        <v>0.17760000000000001</v>
      </c>
      <c r="E10" s="182">
        <v>0.99</v>
      </c>
      <c r="F10" s="182">
        <v>0.95</v>
      </c>
      <c r="G10" s="179">
        <v>427</v>
      </c>
      <c r="H10" s="179">
        <v>198</v>
      </c>
      <c r="I10" s="175">
        <v>0.31680000000000003</v>
      </c>
      <c r="J10" s="182">
        <v>1.05</v>
      </c>
      <c r="K10" s="182">
        <v>0.7</v>
      </c>
      <c r="L10" s="179">
        <v>361</v>
      </c>
      <c r="M10" s="179">
        <v>264</v>
      </c>
      <c r="N10" s="175">
        <v>0.4224</v>
      </c>
      <c r="O10" s="182">
        <v>0.98</v>
      </c>
      <c r="P10" s="182">
        <v>0.81</v>
      </c>
      <c r="Q10" s="179">
        <v>523</v>
      </c>
      <c r="R10" s="179">
        <v>102</v>
      </c>
      <c r="S10" s="175">
        <v>0.16320000000000001</v>
      </c>
      <c r="T10" s="182">
        <v>1.0900000000000001</v>
      </c>
      <c r="U10" s="182">
        <v>0.47</v>
      </c>
      <c r="X10" s="1"/>
    </row>
    <row r="11" spans="1:24" x14ac:dyDescent="0.35">
      <c r="A11" s="161" t="s">
        <v>22</v>
      </c>
      <c r="B11" s="179">
        <v>496</v>
      </c>
      <c r="C11" s="179">
        <v>114</v>
      </c>
      <c r="D11" s="175">
        <v>0.18688524590163935</v>
      </c>
      <c r="E11" s="182">
        <v>1.01</v>
      </c>
      <c r="F11" s="182">
        <v>0.93</v>
      </c>
      <c r="G11" s="179">
        <v>403</v>
      </c>
      <c r="H11" s="179">
        <v>207</v>
      </c>
      <c r="I11" s="175">
        <v>0.33934426229508197</v>
      </c>
      <c r="J11" s="182">
        <v>0.96</v>
      </c>
      <c r="K11" s="182">
        <v>0.74</v>
      </c>
      <c r="L11" s="179">
        <v>334</v>
      </c>
      <c r="M11" s="179">
        <v>276</v>
      </c>
      <c r="N11" s="175">
        <v>0.4524590163934426</v>
      </c>
      <c r="O11" s="182">
        <v>1.04</v>
      </c>
      <c r="P11" s="182">
        <v>0.62</v>
      </c>
      <c r="Q11" s="179">
        <v>475</v>
      </c>
      <c r="R11" s="179">
        <v>135</v>
      </c>
      <c r="S11" s="175">
        <v>0.22131147540983606</v>
      </c>
      <c r="T11" s="182">
        <v>0.78</v>
      </c>
      <c r="U11" s="182">
        <v>0.02</v>
      </c>
      <c r="X11" s="1"/>
    </row>
    <row r="12" spans="1:24" x14ac:dyDescent="0.35">
      <c r="A12" s="161" t="s">
        <v>23</v>
      </c>
      <c r="B12" s="179">
        <v>189</v>
      </c>
      <c r="C12" s="179">
        <v>44</v>
      </c>
      <c r="D12" s="175">
        <v>0.18884120171673821</v>
      </c>
      <c r="E12" s="182">
        <v>0.9</v>
      </c>
      <c r="F12" s="182">
        <v>0.56999999999999995</v>
      </c>
      <c r="G12" s="179">
        <v>160</v>
      </c>
      <c r="H12" s="179">
        <v>73</v>
      </c>
      <c r="I12" s="175">
        <v>0.31330472103004292</v>
      </c>
      <c r="J12" s="182">
        <v>0.97</v>
      </c>
      <c r="K12" s="182">
        <v>0.87</v>
      </c>
      <c r="L12" s="179">
        <v>135</v>
      </c>
      <c r="M12" s="179">
        <v>98</v>
      </c>
      <c r="N12" s="175">
        <v>0.42060085836909872</v>
      </c>
      <c r="O12" s="182">
        <v>1.03</v>
      </c>
      <c r="P12" s="182">
        <v>0.85</v>
      </c>
      <c r="Q12" s="179">
        <v>197</v>
      </c>
      <c r="R12" s="179">
        <v>36</v>
      </c>
      <c r="S12" s="175">
        <v>0.15450643776824036</v>
      </c>
      <c r="T12" s="182">
        <v>1.1499999999999999</v>
      </c>
      <c r="U12" s="182">
        <v>0.46</v>
      </c>
      <c r="X12" s="1"/>
    </row>
    <row r="13" spans="1:24" x14ac:dyDescent="0.35">
      <c r="A13" s="161" t="s">
        <v>24</v>
      </c>
      <c r="B13" s="179">
        <v>33</v>
      </c>
      <c r="C13" s="179">
        <v>9</v>
      </c>
      <c r="D13" s="175">
        <v>0.21428571428571427</v>
      </c>
      <c r="E13" s="182">
        <v>0.8</v>
      </c>
      <c r="F13" s="182">
        <v>0.56999999999999995</v>
      </c>
      <c r="G13" s="179">
        <v>28</v>
      </c>
      <c r="H13" s="179">
        <v>14</v>
      </c>
      <c r="I13" s="175">
        <v>0.33333333333333331</v>
      </c>
      <c r="J13" s="182">
        <v>0.84</v>
      </c>
      <c r="K13" s="182">
        <v>0.7</v>
      </c>
      <c r="L13" s="179">
        <v>22</v>
      </c>
      <c r="M13" s="179">
        <v>20</v>
      </c>
      <c r="N13" s="175">
        <v>0.47619047619047616</v>
      </c>
      <c r="O13" s="182">
        <v>0.78</v>
      </c>
      <c r="P13" s="182">
        <v>0.46</v>
      </c>
      <c r="Q13" s="179">
        <v>38</v>
      </c>
      <c r="R13" s="179">
        <v>4</v>
      </c>
      <c r="S13" s="175">
        <v>9.5238095238095233E-2</v>
      </c>
      <c r="T13" s="182">
        <v>2.2400000000000002</v>
      </c>
      <c r="U13" s="182">
        <v>0.14000000000000001</v>
      </c>
      <c r="X13" s="1"/>
    </row>
    <row r="14" spans="1:24" x14ac:dyDescent="0.35">
      <c r="A14" s="161" t="s">
        <v>25</v>
      </c>
      <c r="B14" s="179">
        <v>37</v>
      </c>
      <c r="C14" s="179">
        <v>8</v>
      </c>
      <c r="D14" s="175">
        <v>0.17777777777777778</v>
      </c>
      <c r="E14" s="182">
        <v>1.0900000000000001</v>
      </c>
      <c r="F14" s="182">
        <v>0.84</v>
      </c>
      <c r="G14" s="179">
        <v>31</v>
      </c>
      <c r="H14" s="179">
        <v>14</v>
      </c>
      <c r="I14" s="175">
        <v>0.31111111111111112</v>
      </c>
      <c r="J14" s="182">
        <v>1.54</v>
      </c>
      <c r="K14" s="182">
        <v>0.3</v>
      </c>
      <c r="L14" s="179">
        <v>28</v>
      </c>
      <c r="M14" s="179">
        <v>17</v>
      </c>
      <c r="N14" s="175">
        <v>0.37777777777777777</v>
      </c>
      <c r="O14" s="182">
        <v>1.25</v>
      </c>
      <c r="P14" s="182">
        <v>0.5</v>
      </c>
      <c r="Q14" s="179">
        <v>40</v>
      </c>
      <c r="R14" s="179">
        <v>5</v>
      </c>
      <c r="S14" s="175">
        <v>0.1111111111111111</v>
      </c>
      <c r="T14" s="182">
        <v>1.63</v>
      </c>
      <c r="U14" s="182">
        <v>0.31</v>
      </c>
      <c r="X14" s="1"/>
    </row>
    <row r="15" spans="1:24" x14ac:dyDescent="0.35">
      <c r="A15" s="161" t="s">
        <v>26</v>
      </c>
      <c r="B15" s="179">
        <v>48</v>
      </c>
      <c r="C15" s="179">
        <v>8</v>
      </c>
      <c r="D15" s="175">
        <v>0.14285714285714285</v>
      </c>
      <c r="E15" s="182">
        <v>1.37</v>
      </c>
      <c r="F15" s="182">
        <v>0.44</v>
      </c>
      <c r="G15" s="179">
        <v>41</v>
      </c>
      <c r="H15" s="179">
        <v>15</v>
      </c>
      <c r="I15" s="175">
        <v>0.26785714285714285</v>
      </c>
      <c r="J15" s="182">
        <v>0.84</v>
      </c>
      <c r="K15" s="182">
        <v>0.71</v>
      </c>
      <c r="L15" s="179">
        <v>26</v>
      </c>
      <c r="M15" s="179">
        <v>30</v>
      </c>
      <c r="N15" s="175">
        <v>0.5357142857142857</v>
      </c>
      <c r="O15" s="182">
        <v>0.6</v>
      </c>
      <c r="P15" s="182">
        <v>7.0000000000000007E-2</v>
      </c>
      <c r="Q15" s="179">
        <v>45</v>
      </c>
      <c r="R15" s="179">
        <v>11</v>
      </c>
      <c r="S15" s="175">
        <v>0.19642857142857142</v>
      </c>
      <c r="T15" s="182">
        <v>1.05</v>
      </c>
      <c r="U15" s="182">
        <v>0.89</v>
      </c>
      <c r="X15" s="1"/>
    </row>
    <row r="16" spans="1:24" x14ac:dyDescent="0.35">
      <c r="A16" s="161" t="s">
        <v>27</v>
      </c>
      <c r="B16" s="179">
        <v>27</v>
      </c>
      <c r="C16" s="179">
        <v>10</v>
      </c>
      <c r="D16" s="175">
        <v>0.27027027027027029</v>
      </c>
      <c r="E16" s="182">
        <v>0.66</v>
      </c>
      <c r="F16" s="182">
        <v>0.28000000000000003</v>
      </c>
      <c r="G16" s="179">
        <v>22</v>
      </c>
      <c r="H16" s="179">
        <v>15</v>
      </c>
      <c r="I16" s="175">
        <v>0.40540540540540543</v>
      </c>
      <c r="J16" s="182">
        <v>0.85</v>
      </c>
      <c r="K16" s="182">
        <v>0.73</v>
      </c>
      <c r="L16" s="179">
        <v>18</v>
      </c>
      <c r="M16" s="179">
        <v>19</v>
      </c>
      <c r="N16" s="175">
        <v>0.51351351351351349</v>
      </c>
      <c r="O16" s="182">
        <v>0.8</v>
      </c>
      <c r="P16" s="182">
        <v>0.5</v>
      </c>
      <c r="Q16" s="179">
        <v>30</v>
      </c>
      <c r="R16" s="179">
        <v>7</v>
      </c>
      <c r="S16" s="175">
        <v>0.1891891891891892</v>
      </c>
      <c r="T16" s="182">
        <v>0.92</v>
      </c>
      <c r="U16" s="182">
        <v>0.85</v>
      </c>
      <c r="X16" s="1"/>
    </row>
    <row r="17" spans="1:24" x14ac:dyDescent="0.35">
      <c r="A17" s="161" t="s">
        <v>28</v>
      </c>
      <c r="B17" s="179">
        <v>38</v>
      </c>
      <c r="C17" s="179">
        <v>4</v>
      </c>
      <c r="D17" s="175">
        <v>9.5238095238095233E-2</v>
      </c>
      <c r="E17" s="182">
        <v>2.4700000000000002</v>
      </c>
      <c r="F17" s="182">
        <v>0.09</v>
      </c>
      <c r="G17" s="179">
        <v>35</v>
      </c>
      <c r="H17" s="179">
        <v>7</v>
      </c>
      <c r="I17" s="175">
        <v>0.16666666666666666</v>
      </c>
      <c r="J17" s="182">
        <v>3.28</v>
      </c>
      <c r="K17" s="182">
        <v>0.01</v>
      </c>
      <c r="L17" s="179">
        <v>27</v>
      </c>
      <c r="M17" s="179">
        <v>15</v>
      </c>
      <c r="N17" s="175">
        <v>0.35714285714285715</v>
      </c>
      <c r="O17" s="182">
        <v>1.54</v>
      </c>
      <c r="P17" s="182">
        <v>0.2</v>
      </c>
      <c r="Q17" s="179">
        <v>37</v>
      </c>
      <c r="R17" s="179">
        <v>5</v>
      </c>
      <c r="S17" s="175">
        <v>0.11904761904761904</v>
      </c>
      <c r="T17" s="182">
        <v>2.04</v>
      </c>
      <c r="U17" s="182">
        <v>0.15</v>
      </c>
      <c r="X17" s="1"/>
    </row>
    <row r="18" spans="1:24" x14ac:dyDescent="0.35">
      <c r="A18" s="165" t="s">
        <v>374</v>
      </c>
      <c r="B18" s="183"/>
      <c r="C18" s="183"/>
      <c r="D18" s="183"/>
      <c r="E18" s="174"/>
      <c r="F18" s="174"/>
      <c r="G18" s="183"/>
      <c r="H18" s="183"/>
      <c r="I18" s="183"/>
      <c r="J18" s="174"/>
      <c r="K18" s="174"/>
      <c r="L18" s="183"/>
      <c r="M18" s="183"/>
      <c r="N18" s="183"/>
      <c r="O18" s="174"/>
      <c r="P18" s="174"/>
      <c r="Q18" s="183"/>
      <c r="R18" s="255"/>
      <c r="S18" s="255"/>
      <c r="T18" s="255"/>
      <c r="U18" s="256"/>
      <c r="X18" s="1"/>
    </row>
    <row r="19" spans="1:24" x14ac:dyDescent="0.35">
      <c r="A19" s="161" t="s">
        <v>375</v>
      </c>
      <c r="B19" s="179">
        <v>1946</v>
      </c>
      <c r="C19" s="179">
        <v>526</v>
      </c>
      <c r="D19" s="184">
        <v>0.2127831715210356</v>
      </c>
      <c r="E19" s="185"/>
      <c r="F19" s="185"/>
      <c r="G19" s="179">
        <v>1664</v>
      </c>
      <c r="H19" s="179">
        <v>808</v>
      </c>
      <c r="I19" s="184">
        <v>0.32686084142394822</v>
      </c>
      <c r="J19" s="184"/>
      <c r="K19" s="184"/>
      <c r="L19" s="179">
        <v>1359</v>
      </c>
      <c r="M19" s="179">
        <v>1113</v>
      </c>
      <c r="N19" s="184">
        <v>0.45024271844660196</v>
      </c>
      <c r="O19" s="184"/>
      <c r="P19" s="184"/>
      <c r="Q19" s="179">
        <v>1936</v>
      </c>
      <c r="R19" s="179">
        <v>536</v>
      </c>
      <c r="S19" s="184">
        <v>0.2168284789644013</v>
      </c>
      <c r="T19" s="101"/>
      <c r="U19" s="101"/>
      <c r="X19" s="1"/>
    </row>
    <row r="20" spans="1:24" x14ac:dyDescent="0.35">
      <c r="A20" s="161" t="s">
        <v>376</v>
      </c>
      <c r="B20" s="179">
        <v>6834</v>
      </c>
      <c r="C20" s="179">
        <v>1871</v>
      </c>
      <c r="D20" s="184">
        <v>0.21493394600804136</v>
      </c>
      <c r="E20" s="185"/>
      <c r="F20" s="185"/>
      <c r="G20" s="179">
        <v>5693</v>
      </c>
      <c r="H20" s="179">
        <v>3012</v>
      </c>
      <c r="I20" s="184">
        <v>0.34600804135554281</v>
      </c>
      <c r="J20" s="184"/>
      <c r="K20" s="184"/>
      <c r="L20" s="179">
        <v>4839</v>
      </c>
      <c r="M20" s="179">
        <v>3866</v>
      </c>
      <c r="N20" s="184">
        <v>0.44411257897759909</v>
      </c>
      <c r="O20" s="184"/>
      <c r="P20" s="184"/>
      <c r="Q20" s="179">
        <v>6870</v>
      </c>
      <c r="R20" s="179">
        <v>1835</v>
      </c>
      <c r="S20" s="184">
        <v>0.21079839172889145</v>
      </c>
      <c r="T20" s="101"/>
      <c r="U20" s="101"/>
      <c r="X20" s="1"/>
    </row>
    <row r="21" spans="1:24" x14ac:dyDescent="0.35">
      <c r="A21" s="161" t="s">
        <v>377</v>
      </c>
      <c r="B21" s="179">
        <v>10381</v>
      </c>
      <c r="C21" s="179">
        <v>2449</v>
      </c>
      <c r="D21" s="184">
        <v>0.19088074824629775</v>
      </c>
      <c r="E21" s="185"/>
      <c r="F21" s="185"/>
      <c r="G21" s="179">
        <v>8292</v>
      </c>
      <c r="H21" s="179">
        <v>4538</v>
      </c>
      <c r="I21" s="184">
        <v>0.35370226032735774</v>
      </c>
      <c r="J21" s="184"/>
      <c r="K21" s="184"/>
      <c r="L21" s="179">
        <v>6964</v>
      </c>
      <c r="M21" s="179">
        <v>5866</v>
      </c>
      <c r="N21" s="184">
        <v>0.45720966484801245</v>
      </c>
      <c r="O21" s="184"/>
      <c r="P21" s="184"/>
      <c r="Q21" s="179">
        <v>10419</v>
      </c>
      <c r="R21" s="179">
        <v>2411</v>
      </c>
      <c r="S21" s="184">
        <v>0.18791893998441153</v>
      </c>
      <c r="T21" s="101"/>
      <c r="U21" s="101"/>
      <c r="X21" s="1"/>
    </row>
    <row r="22" spans="1:24" x14ac:dyDescent="0.35">
      <c r="A22" s="161" t="s">
        <v>378</v>
      </c>
      <c r="B22" s="179">
        <v>10591</v>
      </c>
      <c r="C22" s="179">
        <v>1856</v>
      </c>
      <c r="D22" s="184">
        <v>0.14911223588013175</v>
      </c>
      <c r="E22" s="185"/>
      <c r="F22" s="185"/>
      <c r="G22" s="179">
        <v>8438</v>
      </c>
      <c r="H22" s="179">
        <v>4009</v>
      </c>
      <c r="I22" s="184">
        <v>0.32208564312685789</v>
      </c>
      <c r="J22" s="184"/>
      <c r="K22" s="184"/>
      <c r="L22" s="179">
        <v>7179</v>
      </c>
      <c r="M22" s="179">
        <v>5268</v>
      </c>
      <c r="N22" s="184">
        <v>0.423234514340805</v>
      </c>
      <c r="O22" s="184"/>
      <c r="P22" s="184"/>
      <c r="Q22" s="179">
        <v>10592</v>
      </c>
      <c r="R22" s="179">
        <v>1855</v>
      </c>
      <c r="S22" s="184">
        <v>0.14903189523579979</v>
      </c>
      <c r="T22" s="101"/>
      <c r="U22" s="101"/>
      <c r="X22" s="1"/>
    </row>
    <row r="23" spans="1:24" x14ac:dyDescent="0.35">
      <c r="A23" s="161" t="s">
        <v>379</v>
      </c>
      <c r="B23" s="179">
        <v>3335</v>
      </c>
      <c r="C23" s="179">
        <v>362</v>
      </c>
      <c r="D23" s="184">
        <v>9.791723018663781E-2</v>
      </c>
      <c r="E23" s="185"/>
      <c r="F23" s="185"/>
      <c r="G23" s="179">
        <v>3113</v>
      </c>
      <c r="H23" s="179">
        <v>584</v>
      </c>
      <c r="I23" s="184">
        <v>0.15796591831214499</v>
      </c>
      <c r="J23" s="184"/>
      <c r="K23" s="184"/>
      <c r="L23" s="179">
        <v>2350</v>
      </c>
      <c r="M23" s="179">
        <v>1347</v>
      </c>
      <c r="N23" s="184">
        <v>0.36434947254530703</v>
      </c>
      <c r="O23" s="184"/>
      <c r="P23" s="184"/>
      <c r="Q23" s="179">
        <v>3203</v>
      </c>
      <c r="R23" s="179">
        <v>494</v>
      </c>
      <c r="S23" s="184">
        <v>0.13362185555856099</v>
      </c>
      <c r="T23" s="101"/>
      <c r="U23" s="101"/>
      <c r="X23" s="1"/>
    </row>
    <row r="24" spans="1:24" x14ac:dyDescent="0.35">
      <c r="A24" s="252" t="s">
        <v>380</v>
      </c>
      <c r="B24" s="253"/>
      <c r="C24" s="253"/>
      <c r="D24" s="253"/>
      <c r="E24" s="253"/>
      <c r="F24" s="253"/>
      <c r="G24" s="253"/>
      <c r="H24" s="253"/>
      <c r="I24" s="253"/>
      <c r="J24" s="253"/>
      <c r="K24" s="253"/>
      <c r="L24" s="253"/>
      <c r="M24" s="253"/>
      <c r="N24" s="253"/>
      <c r="O24" s="253"/>
      <c r="P24" s="253"/>
      <c r="Q24" s="253"/>
      <c r="R24" s="253"/>
      <c r="S24" s="253"/>
      <c r="T24" s="253"/>
      <c r="U24" s="254"/>
      <c r="X24" s="1"/>
    </row>
    <row r="25" spans="1:24" x14ac:dyDescent="0.35">
      <c r="B25" s="179"/>
      <c r="C25" s="179"/>
      <c r="D25" s="101"/>
      <c r="E25" s="180">
        <v>1.2100225096850701</v>
      </c>
      <c r="F25" s="186">
        <v>6.3320553053042402E-43</v>
      </c>
      <c r="G25" s="179"/>
      <c r="H25" s="179"/>
      <c r="I25" s="187"/>
      <c r="J25" s="181">
        <v>1.09006087484565</v>
      </c>
      <c r="K25" s="188">
        <v>8.2602089005068292E-12</v>
      </c>
      <c r="L25" s="179"/>
      <c r="M25" s="179"/>
      <c r="N25" s="187"/>
      <c r="O25" s="181">
        <v>1.11104452602436</v>
      </c>
      <c r="P25" s="188">
        <v>2.4831194590468599E-23</v>
      </c>
      <c r="Q25" s="179"/>
      <c r="R25" s="179"/>
      <c r="S25" s="187"/>
      <c r="T25" s="181">
        <v>1.21440614389174</v>
      </c>
      <c r="U25" s="188">
        <v>2.1909647014669999E-48</v>
      </c>
      <c r="X25" s="1"/>
    </row>
    <row r="26" spans="1:24" x14ac:dyDescent="0.35">
      <c r="A26" s="189" t="s">
        <v>84</v>
      </c>
      <c r="B26" s="179">
        <v>33087</v>
      </c>
      <c r="C26" s="179">
        <v>7064</v>
      </c>
      <c r="D26" s="175">
        <f>C26/(B26+C26)</f>
        <v>0.17593584219571118</v>
      </c>
      <c r="E26" s="190"/>
      <c r="F26" s="190"/>
      <c r="G26" s="179">
        <v>27200</v>
      </c>
      <c r="H26" s="179">
        <v>12951</v>
      </c>
      <c r="I26" s="175">
        <f>H26/(G26+H26)</f>
        <v>0.32255734601877911</v>
      </c>
      <c r="J26" s="101"/>
      <c r="K26" s="101"/>
      <c r="L26" s="179">
        <v>22691</v>
      </c>
      <c r="M26" s="179">
        <v>17460</v>
      </c>
      <c r="N26" s="175">
        <f>M26/(L26+M26)</f>
        <v>0.43485840950412191</v>
      </c>
      <c r="O26" s="101"/>
      <c r="P26" s="101"/>
      <c r="Q26" s="179">
        <v>33020</v>
      </c>
      <c r="R26" s="179">
        <v>7131</v>
      </c>
      <c r="S26" s="175">
        <f>R26/(Q26+R26)</f>
        <v>0.17760454285073846</v>
      </c>
      <c r="T26" s="101"/>
      <c r="U26" s="101"/>
      <c r="X26" s="1"/>
    </row>
    <row r="27" spans="1:24" x14ac:dyDescent="0.35">
      <c r="A27" s="191" t="s">
        <v>391</v>
      </c>
      <c r="B27" s="192"/>
      <c r="C27" s="192"/>
      <c r="D27" s="35"/>
      <c r="E27" s="139"/>
      <c r="F27" s="139"/>
      <c r="G27" s="192"/>
      <c r="H27" s="192"/>
      <c r="I27" s="35"/>
      <c r="J27" s="35"/>
      <c r="K27" s="35"/>
      <c r="L27" s="192"/>
      <c r="M27" s="192"/>
      <c r="N27" s="35"/>
      <c r="O27" s="35"/>
      <c r="P27" s="35"/>
      <c r="Q27" s="192"/>
      <c r="R27" s="192"/>
      <c r="S27" s="35"/>
      <c r="T27" s="35"/>
      <c r="U27" s="35"/>
      <c r="X27" s="1"/>
    </row>
    <row r="28" spans="1:24" x14ac:dyDescent="0.35">
      <c r="A28" s="163" t="s">
        <v>383</v>
      </c>
      <c r="B28" s="192"/>
      <c r="C28" s="192"/>
      <c r="D28" s="35"/>
      <c r="E28" s="139"/>
      <c r="F28" s="139"/>
      <c r="G28" s="192"/>
      <c r="H28" s="192"/>
      <c r="I28" s="193"/>
      <c r="J28" s="35"/>
      <c r="K28" s="35"/>
      <c r="L28" s="192"/>
      <c r="M28" s="192"/>
      <c r="N28" s="193"/>
      <c r="O28" s="35"/>
      <c r="P28" s="35"/>
      <c r="Q28" s="192"/>
      <c r="R28" s="192"/>
      <c r="S28" s="193"/>
      <c r="T28" s="35"/>
      <c r="U28" s="35"/>
    </row>
    <row r="29" spans="1:24" x14ac:dyDescent="0.35">
      <c r="A29" s="163" t="s">
        <v>381</v>
      </c>
      <c r="B29" s="192"/>
      <c r="C29" s="192"/>
      <c r="D29" s="35"/>
      <c r="E29" s="139"/>
      <c r="F29" s="139"/>
      <c r="G29" s="192"/>
      <c r="H29" s="192"/>
      <c r="I29" s="193"/>
      <c r="J29" s="35"/>
      <c r="K29" s="35"/>
      <c r="L29" s="192"/>
      <c r="M29" s="192"/>
      <c r="N29" s="193"/>
      <c r="O29" s="35"/>
      <c r="P29" s="35"/>
      <c r="Q29" s="192"/>
      <c r="R29" s="192"/>
      <c r="S29" s="193"/>
      <c r="T29" s="35"/>
      <c r="U29" s="35"/>
    </row>
    <row r="30" spans="1:24" x14ac:dyDescent="0.35">
      <c r="A30" s="176" t="s">
        <v>382</v>
      </c>
      <c r="B30" s="192"/>
      <c r="C30" s="192"/>
      <c r="D30" s="35"/>
      <c r="E30" s="139"/>
      <c r="F30" s="139"/>
      <c r="G30" s="192"/>
      <c r="H30" s="192"/>
      <c r="I30" s="194"/>
      <c r="J30" s="35"/>
      <c r="K30" s="35"/>
      <c r="L30" s="192"/>
      <c r="M30" s="192"/>
      <c r="N30" s="194"/>
      <c r="O30" s="35"/>
      <c r="P30" s="35"/>
      <c r="Q30" s="192"/>
      <c r="R30" s="192"/>
      <c r="S30" s="194"/>
      <c r="T30" s="35"/>
      <c r="U30" s="35"/>
    </row>
    <row r="32" spans="1:24" x14ac:dyDescent="0.35">
      <c r="B32" s="195"/>
    </row>
  </sheetData>
  <mergeCells count="5">
    <mergeCell ref="B3:F3"/>
    <mergeCell ref="Q3:U3"/>
    <mergeCell ref="A5:U5"/>
    <mergeCell ref="R18:U18"/>
    <mergeCell ref="A24:U24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48"/>
  <sheetViews>
    <sheetView topLeftCell="A30" workbookViewId="0">
      <selection activeCell="A44" sqref="A44"/>
    </sheetView>
  </sheetViews>
  <sheetFormatPr defaultColWidth="10.6640625" defaultRowHeight="15.5" x14ac:dyDescent="0.35"/>
  <cols>
    <col min="1" max="1" width="33.6640625" customWidth="1"/>
    <col min="3" max="3" width="10.83203125" customWidth="1"/>
  </cols>
  <sheetData>
    <row r="1" spans="1:25" x14ac:dyDescent="0.35">
      <c r="B1" s="257" t="s">
        <v>30</v>
      </c>
      <c r="C1" s="257"/>
      <c r="D1" s="257" t="s">
        <v>20</v>
      </c>
      <c r="E1" s="257"/>
      <c r="F1" s="257" t="s">
        <v>21</v>
      </c>
      <c r="G1" s="257"/>
      <c r="H1" s="257" t="s">
        <v>18</v>
      </c>
      <c r="I1" s="257"/>
      <c r="J1" s="257" t="s">
        <v>19</v>
      </c>
      <c r="K1" s="257"/>
      <c r="L1" s="257" t="s">
        <v>22</v>
      </c>
      <c r="M1" s="257"/>
      <c r="N1" s="257" t="s">
        <v>23</v>
      </c>
      <c r="O1" s="257"/>
      <c r="P1" s="257" t="s">
        <v>24</v>
      </c>
      <c r="Q1" s="257"/>
      <c r="R1" s="257" t="s">
        <v>25</v>
      </c>
      <c r="S1" s="257"/>
      <c r="T1" s="257" t="s">
        <v>26</v>
      </c>
      <c r="U1" s="257"/>
      <c r="V1" s="257" t="s">
        <v>27</v>
      </c>
      <c r="W1" s="257"/>
      <c r="X1" s="257" t="s">
        <v>29</v>
      </c>
      <c r="Y1" s="257"/>
    </row>
    <row r="2" spans="1:25" x14ac:dyDescent="0.35">
      <c r="A2" s="165" t="s">
        <v>49</v>
      </c>
      <c r="B2" s="168" t="s">
        <v>47</v>
      </c>
      <c r="C2" s="168" t="s">
        <v>355</v>
      </c>
      <c r="D2" s="168" t="s">
        <v>47</v>
      </c>
      <c r="E2" s="168" t="s">
        <v>355</v>
      </c>
      <c r="F2" s="168" t="s">
        <v>47</v>
      </c>
      <c r="G2" s="168" t="s">
        <v>355</v>
      </c>
      <c r="H2" s="168" t="s">
        <v>47</v>
      </c>
      <c r="I2" s="168" t="s">
        <v>355</v>
      </c>
      <c r="J2" s="168" t="s">
        <v>47</v>
      </c>
      <c r="K2" s="168" t="s">
        <v>355</v>
      </c>
      <c r="L2" s="168" t="s">
        <v>47</v>
      </c>
      <c r="M2" s="168" t="s">
        <v>355</v>
      </c>
      <c r="N2" s="168" t="s">
        <v>47</v>
      </c>
      <c r="O2" s="168" t="s">
        <v>355</v>
      </c>
      <c r="P2" s="168" t="s">
        <v>47</v>
      </c>
      <c r="Q2" s="168" t="s">
        <v>355</v>
      </c>
      <c r="R2" s="168" t="s">
        <v>47</v>
      </c>
      <c r="S2" s="168" t="s">
        <v>355</v>
      </c>
      <c r="T2" s="168" t="s">
        <v>47</v>
      </c>
      <c r="U2" s="168" t="s">
        <v>355</v>
      </c>
      <c r="V2" s="168" t="s">
        <v>47</v>
      </c>
      <c r="W2" s="168" t="s">
        <v>355</v>
      </c>
      <c r="X2" s="168" t="s">
        <v>47</v>
      </c>
      <c r="Y2" s="168" t="s">
        <v>355</v>
      </c>
    </row>
    <row r="3" spans="1:25" x14ac:dyDescent="0.35">
      <c r="A3" s="165" t="s">
        <v>50</v>
      </c>
      <c r="B3" s="124"/>
      <c r="C3" s="124"/>
      <c r="D3" s="124"/>
      <c r="E3" s="124"/>
      <c r="F3" s="124"/>
      <c r="G3" s="124"/>
      <c r="H3" s="124"/>
      <c r="I3" s="124"/>
      <c r="J3" s="124"/>
      <c r="K3" s="124"/>
      <c r="L3" s="124"/>
      <c r="M3" s="124"/>
      <c r="N3" s="124"/>
      <c r="O3" s="124"/>
      <c r="P3" s="124"/>
      <c r="Q3" s="124"/>
      <c r="R3" s="124"/>
      <c r="S3" s="124"/>
      <c r="T3" s="124"/>
      <c r="U3" s="124"/>
      <c r="V3" s="124"/>
      <c r="W3" s="124"/>
      <c r="X3" s="124"/>
      <c r="Y3" s="124"/>
    </row>
    <row r="4" spans="1:25" x14ac:dyDescent="0.35">
      <c r="A4" s="166" t="s">
        <v>51</v>
      </c>
      <c r="B4" s="124">
        <v>6420</v>
      </c>
      <c r="C4" s="169" t="s">
        <v>141</v>
      </c>
      <c r="D4" s="124">
        <v>20</v>
      </c>
      <c r="E4" s="169" t="s">
        <v>142</v>
      </c>
      <c r="F4" s="124">
        <v>25</v>
      </c>
      <c r="G4" s="169" t="s">
        <v>143</v>
      </c>
      <c r="H4" s="124">
        <v>256</v>
      </c>
      <c r="I4" s="169" t="s">
        <v>144</v>
      </c>
      <c r="J4" s="124">
        <v>139</v>
      </c>
      <c r="K4" s="169" t="s">
        <v>145</v>
      </c>
      <c r="L4" s="124">
        <v>63</v>
      </c>
      <c r="M4" s="169" t="s">
        <v>146</v>
      </c>
      <c r="N4" s="124">
        <v>54</v>
      </c>
      <c r="O4" s="169" t="s">
        <v>147</v>
      </c>
      <c r="P4" s="124">
        <v>17</v>
      </c>
      <c r="Q4" s="169" t="s">
        <v>148</v>
      </c>
      <c r="R4" s="124">
        <v>13</v>
      </c>
      <c r="S4" s="169" t="s">
        <v>149</v>
      </c>
      <c r="T4" s="124">
        <v>33</v>
      </c>
      <c r="U4" s="169" t="s">
        <v>150</v>
      </c>
      <c r="V4" s="124">
        <v>6</v>
      </c>
      <c r="W4" s="169" t="s">
        <v>151</v>
      </c>
      <c r="X4" s="124">
        <v>11</v>
      </c>
      <c r="Y4" s="169" t="s">
        <v>152</v>
      </c>
    </row>
    <row r="5" spans="1:25" x14ac:dyDescent="0.35">
      <c r="A5" s="166" t="s">
        <v>52</v>
      </c>
      <c r="B5" s="124">
        <v>26596</v>
      </c>
      <c r="C5" s="169" t="s">
        <v>153</v>
      </c>
      <c r="D5" s="124">
        <v>183</v>
      </c>
      <c r="E5" s="169" t="s">
        <v>154</v>
      </c>
      <c r="F5" s="124">
        <v>22</v>
      </c>
      <c r="G5" s="169" t="s">
        <v>155</v>
      </c>
      <c r="H5" s="124">
        <v>113</v>
      </c>
      <c r="I5" s="169" t="s">
        <v>156</v>
      </c>
      <c r="J5" s="124">
        <v>416</v>
      </c>
      <c r="K5" s="169" t="s">
        <v>157</v>
      </c>
      <c r="L5" s="124">
        <v>444</v>
      </c>
      <c r="M5" s="169" t="s">
        <v>158</v>
      </c>
      <c r="N5" s="124">
        <v>143</v>
      </c>
      <c r="O5" s="169" t="s">
        <v>159</v>
      </c>
      <c r="P5" s="124">
        <v>17</v>
      </c>
      <c r="Q5" s="169" t="s">
        <v>148</v>
      </c>
      <c r="R5" s="124">
        <v>24</v>
      </c>
      <c r="S5" s="169" t="s">
        <v>160</v>
      </c>
      <c r="T5" s="124">
        <v>15</v>
      </c>
      <c r="U5" s="169" t="s">
        <v>161</v>
      </c>
      <c r="V5" s="124">
        <v>22</v>
      </c>
      <c r="W5" s="169" t="s">
        <v>162</v>
      </c>
      <c r="X5" s="124">
        <v>33</v>
      </c>
      <c r="Y5" s="169" t="s">
        <v>163</v>
      </c>
    </row>
    <row r="6" spans="1:25" x14ac:dyDescent="0.35">
      <c r="A6" s="166" t="s">
        <v>53</v>
      </c>
      <c r="B6" s="124">
        <v>7092</v>
      </c>
      <c r="C6" s="169"/>
      <c r="D6" s="124">
        <v>60</v>
      </c>
      <c r="E6" s="169"/>
      <c r="F6" s="124">
        <v>9</v>
      </c>
      <c r="G6" s="169"/>
      <c r="H6" s="124">
        <v>96</v>
      </c>
      <c r="I6" s="169"/>
      <c r="J6" s="124">
        <v>123</v>
      </c>
      <c r="K6" s="169"/>
      <c r="L6" s="124">
        <v>121</v>
      </c>
      <c r="M6" s="169"/>
      <c r="N6" s="124">
        <v>48</v>
      </c>
      <c r="O6" s="169"/>
      <c r="P6" s="124">
        <v>9</v>
      </c>
      <c r="Q6" s="169"/>
      <c r="R6" s="124">
        <v>9</v>
      </c>
      <c r="S6" s="169"/>
      <c r="T6" s="124">
        <v>10</v>
      </c>
      <c r="U6" s="169"/>
      <c r="V6" s="124">
        <v>11</v>
      </c>
      <c r="W6" s="169"/>
      <c r="X6" s="124">
        <v>7</v>
      </c>
      <c r="Y6" s="169"/>
    </row>
    <row r="7" spans="1:25" x14ac:dyDescent="0.35">
      <c r="A7" s="165" t="s">
        <v>54</v>
      </c>
      <c r="B7" s="124"/>
      <c r="C7" s="169"/>
      <c r="D7" s="124"/>
      <c r="E7" s="169"/>
      <c r="F7" s="124"/>
      <c r="G7" s="169"/>
      <c r="H7" s="124"/>
      <c r="I7" s="169"/>
      <c r="J7" s="124"/>
      <c r="K7" s="169"/>
      <c r="L7" s="124"/>
      <c r="M7" s="169"/>
      <c r="N7" s="124"/>
      <c r="O7" s="169"/>
      <c r="P7" s="124"/>
      <c r="Q7" s="169"/>
      <c r="R7" s="124"/>
      <c r="S7" s="169"/>
      <c r="T7" s="124"/>
      <c r="U7" s="169"/>
      <c r="V7" s="124"/>
      <c r="W7" s="169"/>
      <c r="X7" s="124"/>
      <c r="Y7" s="169"/>
    </row>
    <row r="8" spans="1:25" x14ac:dyDescent="0.35">
      <c r="A8" s="166" t="s">
        <v>55</v>
      </c>
      <c r="B8" s="124">
        <v>8747</v>
      </c>
      <c r="C8" s="169" t="s">
        <v>164</v>
      </c>
      <c r="D8" s="124">
        <v>38</v>
      </c>
      <c r="E8" s="169" t="s">
        <v>165</v>
      </c>
      <c r="F8" s="124">
        <v>19</v>
      </c>
      <c r="G8" s="169" t="s">
        <v>166</v>
      </c>
      <c r="H8" s="124">
        <v>253</v>
      </c>
      <c r="I8" s="169" t="s">
        <v>167</v>
      </c>
      <c r="J8" s="124">
        <v>174</v>
      </c>
      <c r="K8" s="169" t="s">
        <v>168</v>
      </c>
      <c r="L8" s="124">
        <v>106</v>
      </c>
      <c r="M8" s="169" t="s">
        <v>169</v>
      </c>
      <c r="N8" s="124">
        <v>72</v>
      </c>
      <c r="O8" s="169" t="s">
        <v>170</v>
      </c>
      <c r="P8" s="124">
        <v>16</v>
      </c>
      <c r="Q8" s="169" t="s">
        <v>171</v>
      </c>
      <c r="R8" s="124">
        <v>15</v>
      </c>
      <c r="S8" s="169" t="s">
        <v>172</v>
      </c>
      <c r="T8" s="124">
        <v>30</v>
      </c>
      <c r="U8" s="169" t="s">
        <v>173</v>
      </c>
      <c r="V8" s="124">
        <v>10</v>
      </c>
      <c r="W8" s="169" t="s">
        <v>174</v>
      </c>
      <c r="X8" s="124">
        <v>16</v>
      </c>
      <c r="Y8" s="169" t="s">
        <v>175</v>
      </c>
    </row>
    <row r="9" spans="1:25" x14ac:dyDescent="0.35">
      <c r="A9" s="166" t="s">
        <v>56</v>
      </c>
      <c r="B9" s="124">
        <v>18213</v>
      </c>
      <c r="C9" s="169" t="s">
        <v>176</v>
      </c>
      <c r="D9" s="124">
        <v>121</v>
      </c>
      <c r="E9" s="169" t="s">
        <v>177</v>
      </c>
      <c r="F9" s="124">
        <v>16</v>
      </c>
      <c r="G9" s="169" t="s">
        <v>178</v>
      </c>
      <c r="H9" s="124">
        <v>72</v>
      </c>
      <c r="I9" s="169" t="s">
        <v>179</v>
      </c>
      <c r="J9" s="124">
        <v>278</v>
      </c>
      <c r="K9" s="169" t="s">
        <v>180</v>
      </c>
      <c r="L9" s="124">
        <v>304</v>
      </c>
      <c r="M9" s="169" t="s">
        <v>181</v>
      </c>
      <c r="N9" s="124">
        <v>94</v>
      </c>
      <c r="O9" s="169" t="s">
        <v>182</v>
      </c>
      <c r="P9" s="124">
        <v>13</v>
      </c>
      <c r="Q9" s="169" t="s">
        <v>183</v>
      </c>
      <c r="R9" s="124">
        <v>16</v>
      </c>
      <c r="S9" s="169" t="s">
        <v>184</v>
      </c>
      <c r="T9" s="124">
        <v>11</v>
      </c>
      <c r="U9" s="169" t="s">
        <v>185</v>
      </c>
      <c r="V9" s="124">
        <v>13</v>
      </c>
      <c r="W9" s="169" t="s">
        <v>186</v>
      </c>
      <c r="X9" s="124">
        <v>21</v>
      </c>
      <c r="Y9" s="169" t="s">
        <v>187</v>
      </c>
    </row>
    <row r="10" spans="1:25" x14ac:dyDescent="0.35">
      <c r="A10" s="166" t="s">
        <v>57</v>
      </c>
      <c r="B10" s="124">
        <v>13148</v>
      </c>
      <c r="C10" s="169"/>
      <c r="D10" s="124">
        <v>104</v>
      </c>
      <c r="E10" s="169"/>
      <c r="F10" s="124">
        <v>21</v>
      </c>
      <c r="G10" s="169"/>
      <c r="H10" s="124">
        <v>140</v>
      </c>
      <c r="I10" s="169"/>
      <c r="J10" s="124">
        <v>226</v>
      </c>
      <c r="K10" s="169"/>
      <c r="L10" s="124">
        <v>218</v>
      </c>
      <c r="M10" s="169"/>
      <c r="N10" s="124">
        <v>79</v>
      </c>
      <c r="O10" s="169"/>
      <c r="P10" s="124">
        <v>14</v>
      </c>
      <c r="Q10" s="169"/>
      <c r="R10" s="124">
        <v>15</v>
      </c>
      <c r="S10" s="169"/>
      <c r="T10" s="124">
        <v>17</v>
      </c>
      <c r="U10" s="169"/>
      <c r="V10" s="124">
        <v>16</v>
      </c>
      <c r="W10" s="169"/>
      <c r="X10" s="124">
        <v>14</v>
      </c>
      <c r="Y10" s="169"/>
    </row>
    <row r="11" spans="1:25" x14ac:dyDescent="0.35">
      <c r="A11" s="165" t="s">
        <v>58</v>
      </c>
      <c r="B11" s="124"/>
      <c r="C11" s="169"/>
      <c r="D11" s="124"/>
      <c r="E11" s="169"/>
      <c r="F11" s="124"/>
      <c r="G11" s="169"/>
      <c r="H11" s="124"/>
      <c r="I11" s="169"/>
      <c r="J11" s="124"/>
      <c r="K11" s="169"/>
      <c r="L11" s="124"/>
      <c r="M11" s="169"/>
      <c r="N11" s="124"/>
      <c r="O11" s="169"/>
      <c r="P11" s="124"/>
      <c r="Q11" s="169"/>
      <c r="R11" s="124"/>
      <c r="S11" s="169"/>
      <c r="T11" s="124"/>
      <c r="U11" s="169"/>
      <c r="V11" s="124"/>
      <c r="W11" s="169"/>
      <c r="X11" s="124"/>
      <c r="Y11" s="169"/>
    </row>
    <row r="12" spans="1:25" x14ac:dyDescent="0.35">
      <c r="A12" s="166" t="s">
        <v>59</v>
      </c>
      <c r="B12" s="124">
        <v>18318</v>
      </c>
      <c r="C12" s="169" t="s">
        <v>188</v>
      </c>
      <c r="D12" s="124">
        <v>116</v>
      </c>
      <c r="E12" s="169" t="s">
        <v>189</v>
      </c>
      <c r="F12" s="124">
        <v>21</v>
      </c>
      <c r="G12" s="169" t="s">
        <v>190</v>
      </c>
      <c r="H12" s="124">
        <v>242</v>
      </c>
      <c r="I12" s="169" t="s">
        <v>191</v>
      </c>
      <c r="J12" s="124">
        <v>330</v>
      </c>
      <c r="K12" s="169" t="s">
        <v>192</v>
      </c>
      <c r="L12" s="124">
        <v>274</v>
      </c>
      <c r="M12" s="169" t="s">
        <v>193</v>
      </c>
      <c r="N12" s="124">
        <v>110</v>
      </c>
      <c r="O12" s="169" t="s">
        <v>194</v>
      </c>
      <c r="P12" s="124">
        <v>21</v>
      </c>
      <c r="Q12" s="169" t="s">
        <v>190</v>
      </c>
      <c r="R12" s="124">
        <v>27</v>
      </c>
      <c r="S12" s="169" t="s">
        <v>195</v>
      </c>
      <c r="T12" s="124">
        <v>23</v>
      </c>
      <c r="U12" s="169" t="s">
        <v>196</v>
      </c>
      <c r="V12" s="124">
        <v>17</v>
      </c>
      <c r="W12" s="169" t="s">
        <v>197</v>
      </c>
      <c r="X12" s="124">
        <v>16</v>
      </c>
      <c r="Y12" s="169" t="s">
        <v>171</v>
      </c>
    </row>
    <row r="13" spans="1:25" x14ac:dyDescent="0.35">
      <c r="A13" s="166" t="s">
        <v>60</v>
      </c>
      <c r="B13" s="124">
        <v>4282</v>
      </c>
      <c r="C13" s="169" t="s">
        <v>198</v>
      </c>
      <c r="D13" s="124">
        <v>17</v>
      </c>
      <c r="E13" s="169" t="s">
        <v>199</v>
      </c>
      <c r="F13" s="124">
        <v>2</v>
      </c>
      <c r="G13" s="169" t="s">
        <v>200</v>
      </c>
      <c r="H13" s="124">
        <v>25</v>
      </c>
      <c r="I13" s="169" t="s">
        <v>201</v>
      </c>
      <c r="J13" s="124">
        <v>54</v>
      </c>
      <c r="K13" s="169" t="s">
        <v>202</v>
      </c>
      <c r="L13" s="124">
        <v>66</v>
      </c>
      <c r="M13" s="169" t="s">
        <v>203</v>
      </c>
      <c r="N13" s="124">
        <v>31</v>
      </c>
      <c r="O13" s="169" t="s">
        <v>204</v>
      </c>
      <c r="P13" s="124">
        <v>2</v>
      </c>
      <c r="Q13" s="169" t="s">
        <v>200</v>
      </c>
      <c r="R13" s="124">
        <v>1</v>
      </c>
      <c r="S13" s="169" t="s">
        <v>205</v>
      </c>
      <c r="T13" s="124">
        <v>3</v>
      </c>
      <c r="U13" s="169" t="s">
        <v>206</v>
      </c>
      <c r="V13" s="124">
        <v>2</v>
      </c>
      <c r="W13" s="169" t="s">
        <v>207</v>
      </c>
      <c r="X13" s="124">
        <v>13</v>
      </c>
      <c r="Y13" s="169" t="s">
        <v>183</v>
      </c>
    </row>
    <row r="14" spans="1:25" x14ac:dyDescent="0.35">
      <c r="A14" s="166" t="s">
        <v>61</v>
      </c>
      <c r="B14" s="124">
        <v>17508</v>
      </c>
      <c r="C14" s="169"/>
      <c r="D14" s="124">
        <v>130</v>
      </c>
      <c r="E14" s="169"/>
      <c r="F14" s="124">
        <v>33</v>
      </c>
      <c r="G14" s="169"/>
      <c r="H14" s="124">
        <v>198</v>
      </c>
      <c r="I14" s="169"/>
      <c r="J14" s="124">
        <v>294</v>
      </c>
      <c r="K14" s="169"/>
      <c r="L14" s="124">
        <v>288</v>
      </c>
      <c r="M14" s="169"/>
      <c r="N14" s="124">
        <v>104</v>
      </c>
      <c r="O14" s="169"/>
      <c r="P14" s="124">
        <v>20</v>
      </c>
      <c r="Q14" s="169"/>
      <c r="R14" s="124">
        <v>18</v>
      </c>
      <c r="S14" s="169"/>
      <c r="T14" s="124">
        <v>32</v>
      </c>
      <c r="U14" s="169"/>
      <c r="V14" s="124">
        <v>20</v>
      </c>
      <c r="W14" s="169"/>
      <c r="X14" s="124">
        <v>22</v>
      </c>
      <c r="Y14" s="169"/>
    </row>
    <row r="15" spans="1:25" x14ac:dyDescent="0.35">
      <c r="A15" s="165" t="s">
        <v>62</v>
      </c>
      <c r="B15" s="124"/>
      <c r="C15" s="169"/>
      <c r="D15" s="124"/>
      <c r="E15" s="169"/>
      <c r="F15" s="124"/>
      <c r="G15" s="169"/>
      <c r="H15" s="124"/>
      <c r="I15" s="169"/>
      <c r="J15" s="124"/>
      <c r="K15" s="169"/>
      <c r="L15" s="124"/>
      <c r="M15" s="169"/>
      <c r="N15" s="124"/>
      <c r="O15" s="169"/>
      <c r="P15" s="124"/>
      <c r="Q15" s="169"/>
      <c r="R15" s="124"/>
      <c r="S15" s="169"/>
      <c r="T15" s="124"/>
      <c r="U15" s="169"/>
      <c r="V15" s="124"/>
      <c r="W15" s="169"/>
      <c r="X15" s="124"/>
      <c r="Y15" s="169"/>
    </row>
    <row r="16" spans="1:25" x14ac:dyDescent="0.35">
      <c r="A16" s="166" t="s">
        <v>63</v>
      </c>
      <c r="B16" s="124">
        <v>6468</v>
      </c>
      <c r="C16" s="169" t="s">
        <v>208</v>
      </c>
      <c r="D16" s="124">
        <v>23</v>
      </c>
      <c r="E16" s="169" t="s">
        <v>209</v>
      </c>
      <c r="F16" s="124">
        <v>9</v>
      </c>
      <c r="G16" s="169" t="s">
        <v>210</v>
      </c>
      <c r="H16" s="124">
        <v>16</v>
      </c>
      <c r="I16" s="169" t="s">
        <v>211</v>
      </c>
      <c r="J16" s="124">
        <v>28</v>
      </c>
      <c r="K16" s="169" t="s">
        <v>212</v>
      </c>
      <c r="L16" s="124">
        <v>75</v>
      </c>
      <c r="M16" s="169" t="s">
        <v>213</v>
      </c>
      <c r="N16" s="124">
        <v>12</v>
      </c>
      <c r="O16" s="169" t="s">
        <v>214</v>
      </c>
      <c r="P16" s="124">
        <v>8</v>
      </c>
      <c r="Q16" s="169" t="s">
        <v>215</v>
      </c>
      <c r="R16" s="124">
        <v>4</v>
      </c>
      <c r="S16" s="169" t="s">
        <v>216</v>
      </c>
      <c r="T16" s="124">
        <v>1</v>
      </c>
      <c r="U16" s="169" t="s">
        <v>217</v>
      </c>
      <c r="V16" s="124">
        <v>2</v>
      </c>
      <c r="W16" s="169" t="s">
        <v>218</v>
      </c>
      <c r="X16" s="124">
        <v>2</v>
      </c>
      <c r="Y16" s="169" t="s">
        <v>219</v>
      </c>
    </row>
    <row r="17" spans="1:25" x14ac:dyDescent="0.35">
      <c r="A17" s="166" t="s">
        <v>64</v>
      </c>
      <c r="B17" s="124">
        <v>15747</v>
      </c>
      <c r="C17" s="169" t="s">
        <v>220</v>
      </c>
      <c r="D17" s="124">
        <v>97</v>
      </c>
      <c r="E17" s="169" t="s">
        <v>221</v>
      </c>
      <c r="F17" s="124">
        <v>16</v>
      </c>
      <c r="G17" s="169" t="s">
        <v>222</v>
      </c>
      <c r="H17" s="124">
        <v>88</v>
      </c>
      <c r="I17" s="169" t="s">
        <v>223</v>
      </c>
      <c r="J17" s="124">
        <v>261</v>
      </c>
      <c r="K17" s="169" t="s">
        <v>224</v>
      </c>
      <c r="L17" s="124">
        <v>274</v>
      </c>
      <c r="M17" s="169" t="s">
        <v>225</v>
      </c>
      <c r="N17" s="124">
        <v>91</v>
      </c>
      <c r="O17" s="169" t="s">
        <v>226</v>
      </c>
      <c r="P17" s="124">
        <v>8</v>
      </c>
      <c r="Q17" s="169" t="s">
        <v>215</v>
      </c>
      <c r="R17" s="124">
        <v>9</v>
      </c>
      <c r="S17" s="169" t="s">
        <v>227</v>
      </c>
      <c r="T17" s="124">
        <v>15</v>
      </c>
      <c r="U17" s="169" t="s">
        <v>228</v>
      </c>
      <c r="V17" s="124">
        <v>10</v>
      </c>
      <c r="W17" s="169" t="s">
        <v>229</v>
      </c>
      <c r="X17" s="124">
        <v>17</v>
      </c>
      <c r="Y17" s="169" t="s">
        <v>230</v>
      </c>
    </row>
    <row r="18" spans="1:25" x14ac:dyDescent="0.35">
      <c r="A18" s="166" t="s">
        <v>65</v>
      </c>
      <c r="B18" s="124">
        <v>9507</v>
      </c>
      <c r="C18" s="169" t="s">
        <v>231</v>
      </c>
      <c r="D18" s="124">
        <v>91</v>
      </c>
      <c r="E18" s="169" t="s">
        <v>232</v>
      </c>
      <c r="F18" s="124">
        <v>18</v>
      </c>
      <c r="G18" s="169" t="s">
        <v>233</v>
      </c>
      <c r="H18" s="124">
        <v>262</v>
      </c>
      <c r="I18" s="169" t="s">
        <v>234</v>
      </c>
      <c r="J18" s="124">
        <v>246</v>
      </c>
      <c r="K18" s="169" t="s">
        <v>235</v>
      </c>
      <c r="L18" s="124">
        <v>129</v>
      </c>
      <c r="M18" s="169" t="s">
        <v>236</v>
      </c>
      <c r="N18" s="124">
        <v>96</v>
      </c>
      <c r="O18" s="169" t="s">
        <v>237</v>
      </c>
      <c r="P18" s="124">
        <v>22</v>
      </c>
      <c r="Q18" s="169" t="s">
        <v>238</v>
      </c>
      <c r="R18" s="124">
        <v>27</v>
      </c>
      <c r="S18" s="169" t="s">
        <v>239</v>
      </c>
      <c r="T18" s="124">
        <v>29</v>
      </c>
      <c r="U18" s="169" t="s">
        <v>240</v>
      </c>
      <c r="V18" s="124">
        <v>18</v>
      </c>
      <c r="W18" s="169" t="s">
        <v>241</v>
      </c>
      <c r="X18" s="124">
        <v>18</v>
      </c>
      <c r="Y18" s="169" t="s">
        <v>242</v>
      </c>
    </row>
    <row r="19" spans="1:25" x14ac:dyDescent="0.35">
      <c r="A19" s="166" t="s">
        <v>66</v>
      </c>
      <c r="B19" s="124">
        <v>8386</v>
      </c>
      <c r="C19" s="169"/>
      <c r="D19" s="124">
        <v>52</v>
      </c>
      <c r="E19" s="169"/>
      <c r="F19" s="124">
        <v>13</v>
      </c>
      <c r="G19" s="169"/>
      <c r="H19" s="124">
        <v>99</v>
      </c>
      <c r="I19" s="169"/>
      <c r="J19" s="124">
        <v>143</v>
      </c>
      <c r="K19" s="169"/>
      <c r="L19" s="124">
        <v>150</v>
      </c>
      <c r="M19" s="169"/>
      <c r="N19" s="124">
        <v>46</v>
      </c>
      <c r="O19" s="169"/>
      <c r="P19" s="124">
        <v>5</v>
      </c>
      <c r="Q19" s="169"/>
      <c r="R19" s="124">
        <v>6</v>
      </c>
      <c r="S19" s="169"/>
      <c r="T19" s="124">
        <v>13</v>
      </c>
      <c r="U19" s="169"/>
      <c r="V19" s="124">
        <v>9</v>
      </c>
      <c r="W19" s="169"/>
      <c r="X19" s="124">
        <v>14</v>
      </c>
      <c r="Y19" s="169"/>
    </row>
    <row r="20" spans="1:25" x14ac:dyDescent="0.35">
      <c r="A20" s="165" t="s">
        <v>67</v>
      </c>
      <c r="B20" s="124"/>
      <c r="C20" s="169"/>
      <c r="D20" s="124"/>
      <c r="E20" s="169"/>
      <c r="F20" s="124"/>
      <c r="G20" s="169"/>
      <c r="H20" s="124"/>
      <c r="I20" s="169"/>
      <c r="J20" s="124"/>
      <c r="K20" s="169"/>
      <c r="L20" s="124"/>
      <c r="M20" s="169"/>
      <c r="N20" s="124"/>
      <c r="O20" s="169"/>
      <c r="P20" s="124"/>
      <c r="Q20" s="169"/>
      <c r="R20" s="124"/>
      <c r="S20" s="169"/>
      <c r="T20" s="124"/>
      <c r="U20" s="169"/>
      <c r="V20" s="124"/>
      <c r="W20" s="169"/>
      <c r="X20" s="124"/>
      <c r="Y20" s="169"/>
    </row>
    <row r="21" spans="1:25" x14ac:dyDescent="0.35">
      <c r="A21" s="166" t="s">
        <v>68</v>
      </c>
      <c r="B21" s="124">
        <v>19722</v>
      </c>
      <c r="C21" s="169" t="s">
        <v>243</v>
      </c>
      <c r="D21" s="124">
        <v>122</v>
      </c>
      <c r="E21" s="169" t="s">
        <v>244</v>
      </c>
      <c r="F21" s="124">
        <v>28</v>
      </c>
      <c r="G21" s="169" t="s">
        <v>245</v>
      </c>
      <c r="H21" s="124">
        <v>176</v>
      </c>
      <c r="I21" s="169" t="s">
        <v>246</v>
      </c>
      <c r="J21" s="124">
        <v>272</v>
      </c>
      <c r="K21" s="169" t="s">
        <v>247</v>
      </c>
      <c r="L21" s="124">
        <v>288</v>
      </c>
      <c r="M21" s="169" t="s">
        <v>248</v>
      </c>
      <c r="N21" s="124">
        <v>95</v>
      </c>
      <c r="O21" s="169" t="s">
        <v>249</v>
      </c>
      <c r="P21" s="124">
        <v>18</v>
      </c>
      <c r="Q21" s="169" t="s">
        <v>250</v>
      </c>
      <c r="R21" s="124">
        <v>17</v>
      </c>
      <c r="S21" s="169" t="s">
        <v>251</v>
      </c>
      <c r="T21" s="124">
        <v>27</v>
      </c>
      <c r="U21" s="169" t="s">
        <v>252</v>
      </c>
      <c r="V21" s="124">
        <v>17</v>
      </c>
      <c r="W21" s="169" t="s">
        <v>253</v>
      </c>
      <c r="X21" s="124">
        <v>18</v>
      </c>
      <c r="Y21" s="169" t="s">
        <v>250</v>
      </c>
    </row>
    <row r="22" spans="1:25" x14ac:dyDescent="0.35">
      <c r="A22" s="166" t="s">
        <v>69</v>
      </c>
      <c r="B22" s="124">
        <v>10118</v>
      </c>
      <c r="C22" s="169" t="s">
        <v>254</v>
      </c>
      <c r="D22" s="124">
        <v>69</v>
      </c>
      <c r="E22" s="169" t="s">
        <v>255</v>
      </c>
      <c r="F22" s="124">
        <v>13</v>
      </c>
      <c r="G22" s="169" t="s">
        <v>256</v>
      </c>
      <c r="H22" s="124">
        <v>148</v>
      </c>
      <c r="I22" s="169" t="s">
        <v>257</v>
      </c>
      <c r="J22" s="124">
        <v>197</v>
      </c>
      <c r="K22" s="169" t="s">
        <v>258</v>
      </c>
      <c r="L22" s="124">
        <v>188</v>
      </c>
      <c r="M22" s="169" t="s">
        <v>259</v>
      </c>
      <c r="N22" s="124">
        <v>82</v>
      </c>
      <c r="O22" s="169" t="s">
        <v>260</v>
      </c>
      <c r="P22" s="124">
        <v>16</v>
      </c>
      <c r="Q22" s="169" t="s">
        <v>178</v>
      </c>
      <c r="R22" s="124">
        <v>14</v>
      </c>
      <c r="S22" s="169" t="s">
        <v>261</v>
      </c>
      <c r="T22" s="124">
        <v>13</v>
      </c>
      <c r="U22" s="169" t="s">
        <v>256</v>
      </c>
      <c r="V22" s="124">
        <v>10</v>
      </c>
      <c r="W22" s="169" t="s">
        <v>262</v>
      </c>
      <c r="X22" s="124">
        <v>15</v>
      </c>
      <c r="Y22" s="169" t="s">
        <v>263</v>
      </c>
    </row>
    <row r="23" spans="1:25" x14ac:dyDescent="0.35">
      <c r="A23" s="166" t="s">
        <v>70</v>
      </c>
      <c r="B23" s="124">
        <v>1156</v>
      </c>
      <c r="C23" s="169" t="s">
        <v>264</v>
      </c>
      <c r="D23" s="124">
        <v>7</v>
      </c>
      <c r="E23" s="169" t="s">
        <v>265</v>
      </c>
      <c r="F23" s="124">
        <v>2</v>
      </c>
      <c r="G23" s="169" t="s">
        <v>266</v>
      </c>
      <c r="H23" s="124">
        <v>20</v>
      </c>
      <c r="I23" s="169" t="s">
        <v>267</v>
      </c>
      <c r="J23" s="124">
        <v>29</v>
      </c>
      <c r="K23" s="169" t="s">
        <v>268</v>
      </c>
      <c r="L23" s="124">
        <v>24</v>
      </c>
      <c r="M23" s="169" t="s">
        <v>269</v>
      </c>
      <c r="N23" s="124">
        <v>11</v>
      </c>
      <c r="O23" s="169" t="s">
        <v>270</v>
      </c>
      <c r="P23" s="124">
        <v>1</v>
      </c>
      <c r="Q23" s="169" t="s">
        <v>217</v>
      </c>
      <c r="R23" s="124">
        <v>4</v>
      </c>
      <c r="S23" s="169" t="s">
        <v>216</v>
      </c>
      <c r="T23" s="124">
        <v>4</v>
      </c>
      <c r="U23" s="169" t="s">
        <v>271</v>
      </c>
      <c r="V23" s="124">
        <v>1</v>
      </c>
      <c r="W23" s="169" t="s">
        <v>272</v>
      </c>
      <c r="X23" s="124">
        <v>2</v>
      </c>
      <c r="Y23" s="169" t="s">
        <v>266</v>
      </c>
    </row>
    <row r="24" spans="1:25" x14ac:dyDescent="0.35">
      <c r="A24" s="166" t="s">
        <v>71</v>
      </c>
      <c r="B24" s="124">
        <v>9112</v>
      </c>
      <c r="C24" s="169"/>
      <c r="D24" s="124">
        <v>65</v>
      </c>
      <c r="E24" s="169"/>
      <c r="F24" s="124">
        <v>13</v>
      </c>
      <c r="G24" s="169"/>
      <c r="H24" s="124">
        <v>121</v>
      </c>
      <c r="I24" s="169"/>
      <c r="J24" s="124">
        <v>180</v>
      </c>
      <c r="K24" s="169"/>
      <c r="L24" s="124">
        <v>128</v>
      </c>
      <c r="M24" s="169"/>
      <c r="N24" s="124">
        <v>57</v>
      </c>
      <c r="O24" s="169"/>
      <c r="P24" s="124">
        <v>8</v>
      </c>
      <c r="Q24" s="169"/>
      <c r="R24" s="124">
        <v>11</v>
      </c>
      <c r="S24" s="169"/>
      <c r="T24" s="124">
        <v>14</v>
      </c>
      <c r="U24" s="169"/>
      <c r="V24" s="124">
        <v>11</v>
      </c>
      <c r="W24" s="169"/>
      <c r="X24" s="124">
        <v>16</v>
      </c>
      <c r="Y24" s="169"/>
    </row>
    <row r="25" spans="1:25" x14ac:dyDescent="0.35">
      <c r="A25" s="165" t="s">
        <v>72</v>
      </c>
      <c r="B25" s="124"/>
      <c r="C25" s="169"/>
      <c r="D25" s="124"/>
      <c r="E25" s="169"/>
      <c r="F25" s="124"/>
      <c r="G25" s="169"/>
      <c r="H25" s="124"/>
      <c r="I25" s="169"/>
      <c r="J25" s="124"/>
      <c r="K25" s="169"/>
      <c r="L25" s="124"/>
      <c r="M25" s="169"/>
      <c r="N25" s="124"/>
      <c r="O25" s="169"/>
      <c r="P25" s="124"/>
      <c r="Q25" s="169"/>
      <c r="R25" s="124"/>
      <c r="S25" s="169"/>
      <c r="T25" s="124"/>
      <c r="U25" s="169"/>
      <c r="V25" s="124"/>
      <c r="W25" s="169"/>
      <c r="X25" s="124"/>
      <c r="Y25" s="169"/>
    </row>
    <row r="26" spans="1:25" x14ac:dyDescent="0.35">
      <c r="A26" s="166" t="s">
        <v>73</v>
      </c>
      <c r="B26" s="124">
        <v>20469</v>
      </c>
      <c r="C26" s="169" t="s">
        <v>273</v>
      </c>
      <c r="D26" s="124">
        <v>128</v>
      </c>
      <c r="E26" s="169" t="s">
        <v>274</v>
      </c>
      <c r="F26" s="124">
        <v>25</v>
      </c>
      <c r="G26" s="169" t="s">
        <v>275</v>
      </c>
      <c r="H26" s="124">
        <v>232</v>
      </c>
      <c r="I26" s="169" t="s">
        <v>276</v>
      </c>
      <c r="J26" s="124">
        <v>271</v>
      </c>
      <c r="K26" s="169" t="s">
        <v>277</v>
      </c>
      <c r="L26" s="124">
        <v>281</v>
      </c>
      <c r="M26" s="169" t="s">
        <v>278</v>
      </c>
      <c r="N26" s="124">
        <v>101</v>
      </c>
      <c r="O26" s="169" t="s">
        <v>279</v>
      </c>
      <c r="P26" s="124">
        <v>24</v>
      </c>
      <c r="Q26" s="169" t="s">
        <v>280</v>
      </c>
      <c r="R26" s="124">
        <v>18</v>
      </c>
      <c r="S26" s="169" t="s">
        <v>281</v>
      </c>
      <c r="T26" s="124">
        <v>29</v>
      </c>
      <c r="U26" s="169" t="s">
        <v>240</v>
      </c>
      <c r="V26" s="124">
        <v>16</v>
      </c>
      <c r="W26" s="169" t="s">
        <v>282</v>
      </c>
      <c r="X26" s="124">
        <v>21</v>
      </c>
      <c r="Y26" s="169" t="s">
        <v>283</v>
      </c>
    </row>
    <row r="27" spans="1:25" x14ac:dyDescent="0.35">
      <c r="A27" s="166" t="s">
        <v>74</v>
      </c>
      <c r="B27" s="124">
        <v>11562</v>
      </c>
      <c r="C27" s="169" t="s">
        <v>284</v>
      </c>
      <c r="D27" s="124">
        <v>71</v>
      </c>
      <c r="E27" s="169" t="s">
        <v>285</v>
      </c>
      <c r="F27" s="124">
        <v>20</v>
      </c>
      <c r="G27" s="169" t="s">
        <v>286</v>
      </c>
      <c r="H27" s="124">
        <v>131</v>
      </c>
      <c r="I27" s="169" t="s">
        <v>287</v>
      </c>
      <c r="J27" s="124">
        <v>238</v>
      </c>
      <c r="K27" s="169" t="s">
        <v>288</v>
      </c>
      <c r="L27" s="124">
        <v>210</v>
      </c>
      <c r="M27" s="169" t="s">
        <v>289</v>
      </c>
      <c r="N27" s="124">
        <v>89</v>
      </c>
      <c r="O27" s="169" t="s">
        <v>290</v>
      </c>
      <c r="P27" s="124">
        <v>12</v>
      </c>
      <c r="Q27" s="169" t="s">
        <v>291</v>
      </c>
      <c r="R27" s="124">
        <v>18</v>
      </c>
      <c r="S27" s="169" t="s">
        <v>281</v>
      </c>
      <c r="T27" s="124">
        <v>16</v>
      </c>
      <c r="U27" s="169" t="s">
        <v>292</v>
      </c>
      <c r="V27" s="124">
        <v>12</v>
      </c>
      <c r="W27" s="169" t="s">
        <v>293</v>
      </c>
      <c r="X27" s="124">
        <v>18</v>
      </c>
      <c r="Y27" s="169" t="s">
        <v>294</v>
      </c>
    </row>
    <row r="28" spans="1:25" x14ac:dyDescent="0.35">
      <c r="A28" s="166" t="s">
        <v>75</v>
      </c>
      <c r="B28" s="124">
        <v>8077</v>
      </c>
      <c r="C28" s="169" t="s">
        <v>295</v>
      </c>
      <c r="D28" s="124">
        <v>64</v>
      </c>
      <c r="E28" s="169" t="s">
        <v>296</v>
      </c>
      <c r="F28" s="124">
        <v>11</v>
      </c>
      <c r="G28" s="169" t="s">
        <v>297</v>
      </c>
      <c r="H28" s="124">
        <v>102</v>
      </c>
      <c r="I28" s="169" t="s">
        <v>298</v>
      </c>
      <c r="J28" s="124">
        <v>169</v>
      </c>
      <c r="K28" s="169" t="s">
        <v>299</v>
      </c>
      <c r="L28" s="124">
        <v>137</v>
      </c>
      <c r="M28" s="169" t="s">
        <v>300</v>
      </c>
      <c r="N28" s="124">
        <v>55</v>
      </c>
      <c r="O28" s="169" t="s">
        <v>301</v>
      </c>
      <c r="P28" s="124">
        <v>7</v>
      </c>
      <c r="Q28" s="169" t="s">
        <v>302</v>
      </c>
      <c r="R28" s="124">
        <v>10</v>
      </c>
      <c r="S28" s="169" t="s">
        <v>303</v>
      </c>
      <c r="T28" s="124">
        <v>13</v>
      </c>
      <c r="U28" s="169" t="s">
        <v>304</v>
      </c>
      <c r="V28" s="124">
        <v>11</v>
      </c>
      <c r="W28" s="169" t="s">
        <v>297</v>
      </c>
      <c r="X28" s="124">
        <v>12</v>
      </c>
      <c r="Y28" s="169" t="s">
        <v>305</v>
      </c>
    </row>
    <row r="29" spans="1:25" x14ac:dyDescent="0.35">
      <c r="A29" s="165" t="s">
        <v>105</v>
      </c>
      <c r="B29" s="124"/>
      <c r="C29" s="169"/>
      <c r="D29" s="124"/>
      <c r="E29" s="169"/>
      <c r="F29" s="124"/>
      <c r="G29" s="169"/>
      <c r="H29" s="124"/>
      <c r="I29" s="169"/>
      <c r="J29" s="124"/>
      <c r="K29" s="169"/>
      <c r="L29" s="124"/>
      <c r="M29" s="169"/>
      <c r="N29" s="124"/>
      <c r="O29" s="169"/>
      <c r="P29" s="124"/>
      <c r="Q29" s="169"/>
      <c r="R29" s="124"/>
      <c r="S29" s="169"/>
      <c r="T29" s="124"/>
      <c r="U29" s="169"/>
      <c r="V29" s="124"/>
      <c r="W29" s="169"/>
      <c r="X29" s="124"/>
      <c r="Y29" s="169"/>
    </row>
    <row r="30" spans="1:25" x14ac:dyDescent="0.35">
      <c r="A30" s="166" t="s">
        <v>138</v>
      </c>
      <c r="B30" s="124">
        <v>13641</v>
      </c>
      <c r="C30" s="169" t="s">
        <v>306</v>
      </c>
      <c r="D30" s="124">
        <v>77</v>
      </c>
      <c r="E30" s="169" t="s">
        <v>307</v>
      </c>
      <c r="F30" s="124">
        <v>18</v>
      </c>
      <c r="G30" s="169" t="s">
        <v>308</v>
      </c>
      <c r="H30" s="124">
        <v>117</v>
      </c>
      <c r="I30" s="169" t="s">
        <v>309</v>
      </c>
      <c r="J30" s="124">
        <v>169</v>
      </c>
      <c r="K30" s="169" t="s">
        <v>310</v>
      </c>
      <c r="L30" s="124">
        <v>190</v>
      </c>
      <c r="M30" s="169" t="s">
        <v>311</v>
      </c>
      <c r="N30" s="124">
        <v>53</v>
      </c>
      <c r="O30" s="169" t="s">
        <v>312</v>
      </c>
      <c r="P30" s="124">
        <v>13</v>
      </c>
      <c r="Q30" s="169" t="s">
        <v>313</v>
      </c>
      <c r="R30" s="124">
        <v>13</v>
      </c>
      <c r="S30" s="169" t="s">
        <v>186</v>
      </c>
      <c r="T30" s="124">
        <v>13</v>
      </c>
      <c r="U30" s="169" t="s">
        <v>313</v>
      </c>
      <c r="V30" s="124">
        <v>10</v>
      </c>
      <c r="W30" s="169" t="s">
        <v>314</v>
      </c>
      <c r="X30" s="124">
        <v>10</v>
      </c>
      <c r="Y30" s="169" t="s">
        <v>315</v>
      </c>
    </row>
    <row r="31" spans="1:25" x14ac:dyDescent="0.35">
      <c r="A31" s="166" t="s">
        <v>78</v>
      </c>
      <c r="B31" s="124">
        <v>12634</v>
      </c>
      <c r="C31" s="169" t="s">
        <v>316</v>
      </c>
      <c r="D31" s="124">
        <v>78</v>
      </c>
      <c r="E31" s="169" t="s">
        <v>317</v>
      </c>
      <c r="F31" s="124">
        <v>15</v>
      </c>
      <c r="G31" s="169" t="s">
        <v>318</v>
      </c>
      <c r="H31" s="124">
        <v>175</v>
      </c>
      <c r="I31" s="169" t="s">
        <v>319</v>
      </c>
      <c r="J31" s="124">
        <v>242</v>
      </c>
      <c r="K31" s="169" t="s">
        <v>320</v>
      </c>
      <c r="L31" s="124">
        <v>222</v>
      </c>
      <c r="M31" s="169" t="s">
        <v>321</v>
      </c>
      <c r="N31" s="124">
        <v>92</v>
      </c>
      <c r="O31" s="169" t="s">
        <v>322</v>
      </c>
      <c r="P31" s="124">
        <v>13</v>
      </c>
      <c r="Q31" s="169" t="s">
        <v>323</v>
      </c>
      <c r="R31" s="124">
        <v>18</v>
      </c>
      <c r="S31" s="169" t="s">
        <v>281</v>
      </c>
      <c r="T31" s="124">
        <v>14</v>
      </c>
      <c r="U31" s="169" t="s">
        <v>324</v>
      </c>
      <c r="V31" s="124">
        <v>15</v>
      </c>
      <c r="W31" s="169" t="s">
        <v>325</v>
      </c>
      <c r="X31" s="124">
        <v>19</v>
      </c>
      <c r="Y31" s="169" t="s">
        <v>326</v>
      </c>
    </row>
    <row r="32" spans="1:25" x14ac:dyDescent="0.35">
      <c r="A32" s="166" t="s">
        <v>79</v>
      </c>
      <c r="B32" s="124">
        <v>2433</v>
      </c>
      <c r="C32" s="169" t="s">
        <v>327</v>
      </c>
      <c r="D32" s="124">
        <v>12</v>
      </c>
      <c r="E32" s="169" t="s">
        <v>328</v>
      </c>
      <c r="F32" s="124">
        <v>4</v>
      </c>
      <c r="G32" s="169" t="s">
        <v>329</v>
      </c>
      <c r="H32" s="124">
        <v>31</v>
      </c>
      <c r="I32" s="169" t="s">
        <v>330</v>
      </c>
      <c r="J32" s="124">
        <v>53</v>
      </c>
      <c r="K32" s="169" t="s">
        <v>331</v>
      </c>
      <c r="L32" s="124">
        <v>46</v>
      </c>
      <c r="M32" s="169" t="s">
        <v>332</v>
      </c>
      <c r="N32" s="124">
        <v>21</v>
      </c>
      <c r="O32" s="169" t="s">
        <v>333</v>
      </c>
      <c r="P32" s="124">
        <v>6</v>
      </c>
      <c r="Q32" s="169" t="s">
        <v>334</v>
      </c>
      <c r="R32" s="124">
        <v>5</v>
      </c>
      <c r="S32" s="169" t="s">
        <v>335</v>
      </c>
      <c r="T32" s="124">
        <v>5</v>
      </c>
      <c r="U32" s="169" t="s">
        <v>336</v>
      </c>
      <c r="V32" s="124">
        <v>1</v>
      </c>
      <c r="W32" s="169" t="s">
        <v>205</v>
      </c>
      <c r="X32" s="124">
        <v>3</v>
      </c>
      <c r="Y32" s="169" t="s">
        <v>337</v>
      </c>
    </row>
    <row r="33" spans="1:25" x14ac:dyDescent="0.35">
      <c r="A33" s="165" t="s">
        <v>80</v>
      </c>
      <c r="B33" s="124">
        <v>11400</v>
      </c>
      <c r="C33" s="169"/>
      <c r="D33" s="124">
        <v>96</v>
      </c>
      <c r="E33" s="169"/>
      <c r="F33" s="124">
        <v>19</v>
      </c>
      <c r="G33" s="169"/>
      <c r="H33" s="124">
        <v>142</v>
      </c>
      <c r="I33" s="169"/>
      <c r="J33" s="124">
        <v>214</v>
      </c>
      <c r="K33" s="169"/>
      <c r="L33" s="124">
        <v>170</v>
      </c>
      <c r="M33" s="169"/>
      <c r="N33" s="124">
        <v>79</v>
      </c>
      <c r="O33" s="169"/>
      <c r="P33" s="124">
        <v>11</v>
      </c>
      <c r="Q33" s="169"/>
      <c r="R33" s="124">
        <v>10</v>
      </c>
      <c r="S33" s="169"/>
      <c r="T33" s="124">
        <v>26</v>
      </c>
      <c r="U33" s="169"/>
      <c r="V33" s="124">
        <v>13</v>
      </c>
      <c r="W33" s="169"/>
      <c r="X33" s="124">
        <v>19</v>
      </c>
      <c r="Y33" s="169"/>
    </row>
    <row r="34" spans="1:25" x14ac:dyDescent="0.35">
      <c r="A34" s="166" t="s">
        <v>44</v>
      </c>
      <c r="B34" s="124"/>
      <c r="C34" s="169"/>
      <c r="D34" s="124"/>
      <c r="E34" s="169"/>
      <c r="F34" s="124"/>
      <c r="G34" s="169"/>
      <c r="H34" s="124"/>
      <c r="I34" s="169"/>
      <c r="J34" s="124"/>
      <c r="K34" s="169"/>
      <c r="L34" s="124"/>
      <c r="M34" s="169"/>
      <c r="N34" s="124"/>
      <c r="O34" s="169"/>
      <c r="P34" s="124"/>
      <c r="Q34" s="169"/>
      <c r="R34" s="124"/>
      <c r="S34" s="169"/>
      <c r="T34" s="124"/>
      <c r="U34" s="169"/>
      <c r="V34" s="124"/>
      <c r="W34" s="169"/>
      <c r="X34" s="124"/>
      <c r="Y34" s="169"/>
    </row>
    <row r="35" spans="1:25" x14ac:dyDescent="0.35">
      <c r="A35" s="166" t="s">
        <v>354</v>
      </c>
      <c r="B35" s="124">
        <v>27200</v>
      </c>
      <c r="C35" s="169" t="s">
        <v>338</v>
      </c>
      <c r="D35" s="124">
        <v>180</v>
      </c>
      <c r="E35" s="169" t="s">
        <v>339</v>
      </c>
      <c r="F35" s="124">
        <v>43</v>
      </c>
      <c r="G35" s="169" t="s">
        <v>340</v>
      </c>
      <c r="H35" s="124">
        <v>350</v>
      </c>
      <c r="I35" s="169" t="s">
        <v>341</v>
      </c>
      <c r="J35" s="124">
        <v>479</v>
      </c>
      <c r="K35" s="169" t="s">
        <v>342</v>
      </c>
      <c r="L35" s="124">
        <v>433</v>
      </c>
      <c r="M35" s="169" t="s">
        <v>343</v>
      </c>
      <c r="N35" s="124">
        <v>171</v>
      </c>
      <c r="O35" s="169" t="s">
        <v>344</v>
      </c>
      <c r="P35" s="124">
        <v>32</v>
      </c>
      <c r="Q35" s="169" t="s">
        <v>345</v>
      </c>
      <c r="R35" s="124">
        <v>38</v>
      </c>
      <c r="S35" s="169" t="s">
        <v>346</v>
      </c>
      <c r="T35" s="124">
        <v>44</v>
      </c>
      <c r="U35" s="169" t="s">
        <v>347</v>
      </c>
      <c r="V35" s="124">
        <v>30</v>
      </c>
      <c r="W35" s="169" t="s">
        <v>348</v>
      </c>
      <c r="X35" s="124">
        <v>32</v>
      </c>
      <c r="Y35" s="169" t="s">
        <v>349</v>
      </c>
    </row>
    <row r="36" spans="1:25" x14ac:dyDescent="0.35">
      <c r="A36" s="167" t="s">
        <v>350</v>
      </c>
      <c r="B36" s="124">
        <v>26913</v>
      </c>
      <c r="C36" s="124"/>
      <c r="D36" s="124">
        <v>179</v>
      </c>
      <c r="E36" s="124"/>
      <c r="F36" s="124">
        <v>41</v>
      </c>
      <c r="G36" s="124"/>
      <c r="H36" s="124">
        <v>324</v>
      </c>
      <c r="I36" s="124"/>
      <c r="J36" s="124">
        <v>472</v>
      </c>
      <c r="K36" s="124"/>
      <c r="L36" s="124">
        <v>429</v>
      </c>
      <c r="M36" s="124"/>
      <c r="N36" s="124">
        <v>169</v>
      </c>
      <c r="O36" s="124"/>
      <c r="P36" s="124">
        <v>30</v>
      </c>
      <c r="Q36" s="124"/>
      <c r="R36" s="124">
        <v>38</v>
      </c>
      <c r="S36" s="124"/>
      <c r="T36" s="124">
        <v>43</v>
      </c>
      <c r="U36" s="124"/>
      <c r="V36" s="124">
        <v>29</v>
      </c>
      <c r="W36" s="124"/>
      <c r="X36" s="124">
        <v>31</v>
      </c>
      <c r="Y36" s="169"/>
    </row>
    <row r="37" spans="1:25" x14ac:dyDescent="0.35">
      <c r="A37" s="167" t="s">
        <v>41</v>
      </c>
      <c r="B37" s="124">
        <v>287</v>
      </c>
      <c r="C37" s="124"/>
      <c r="D37" s="124">
        <v>1</v>
      </c>
      <c r="E37" s="124"/>
      <c r="F37" s="124">
        <v>2</v>
      </c>
      <c r="G37" s="124"/>
      <c r="H37" s="124">
        <v>26</v>
      </c>
      <c r="I37" s="124"/>
      <c r="J37" s="124">
        <v>7</v>
      </c>
      <c r="K37" s="124"/>
      <c r="L37" s="124">
        <v>4</v>
      </c>
      <c r="M37" s="124"/>
      <c r="N37" s="124">
        <v>2</v>
      </c>
      <c r="O37" s="124"/>
      <c r="P37" s="124">
        <v>2</v>
      </c>
      <c r="Q37" s="124"/>
      <c r="R37" s="124">
        <v>0</v>
      </c>
      <c r="S37" s="124"/>
      <c r="T37" s="124">
        <v>1</v>
      </c>
      <c r="U37" s="124"/>
      <c r="V37" s="124">
        <v>1</v>
      </c>
      <c r="W37" s="124"/>
      <c r="X37" s="124">
        <v>1</v>
      </c>
      <c r="Y37" s="169"/>
    </row>
    <row r="38" spans="1:25" x14ac:dyDescent="0.35">
      <c r="A38" s="166" t="s">
        <v>42</v>
      </c>
      <c r="B38" s="124">
        <v>4618</v>
      </c>
      <c r="C38" s="124"/>
      <c r="D38" s="124">
        <v>23</v>
      </c>
      <c r="E38" s="124"/>
      <c r="F38" s="124">
        <v>3</v>
      </c>
      <c r="G38" s="124"/>
      <c r="H38" s="124">
        <v>20</v>
      </c>
      <c r="I38" s="124"/>
      <c r="J38" s="124">
        <v>60</v>
      </c>
      <c r="K38" s="124"/>
      <c r="L38" s="124">
        <v>76</v>
      </c>
      <c r="M38" s="124"/>
      <c r="N38" s="124">
        <v>24</v>
      </c>
      <c r="O38" s="124"/>
      <c r="P38" s="124">
        <v>3</v>
      </c>
      <c r="Q38" s="124"/>
      <c r="R38" s="124">
        <v>1</v>
      </c>
      <c r="S38" s="124"/>
      <c r="T38" s="124">
        <v>1</v>
      </c>
      <c r="U38" s="124"/>
      <c r="V38" s="124">
        <v>3</v>
      </c>
      <c r="W38" s="124"/>
      <c r="X38" s="124">
        <v>2</v>
      </c>
      <c r="Y38" s="169"/>
    </row>
    <row r="39" spans="1:25" x14ac:dyDescent="0.35">
      <c r="A39" s="166" t="s">
        <v>104</v>
      </c>
      <c r="B39" s="124">
        <v>1457</v>
      </c>
      <c r="C39" s="124"/>
      <c r="D39" s="124">
        <v>16</v>
      </c>
      <c r="E39" s="124"/>
      <c r="F39" s="124">
        <v>0</v>
      </c>
      <c r="G39" s="124"/>
      <c r="H39" s="124">
        <v>13</v>
      </c>
      <c r="I39" s="124"/>
      <c r="J39" s="124">
        <v>30</v>
      </c>
      <c r="K39" s="124"/>
      <c r="L39" s="124">
        <v>29</v>
      </c>
      <c r="M39" s="124"/>
      <c r="N39" s="124">
        <v>10</v>
      </c>
      <c r="O39" s="124"/>
      <c r="P39" s="124">
        <v>1</v>
      </c>
      <c r="Q39" s="124"/>
      <c r="R39" s="124">
        <v>0</v>
      </c>
      <c r="S39" s="124"/>
      <c r="T39" s="124">
        <v>4</v>
      </c>
      <c r="U39" s="124"/>
      <c r="V39" s="124">
        <v>3</v>
      </c>
      <c r="W39" s="124"/>
      <c r="X39" s="124">
        <v>8</v>
      </c>
      <c r="Y39" s="169"/>
    </row>
    <row r="40" spans="1:25" x14ac:dyDescent="0.35">
      <c r="A40" s="166" t="s">
        <v>39</v>
      </c>
      <c r="B40" s="124">
        <v>566</v>
      </c>
      <c r="C40" s="124"/>
      <c r="D40" s="124">
        <v>4</v>
      </c>
      <c r="E40" s="124"/>
      <c r="F40" s="124">
        <v>1</v>
      </c>
      <c r="G40" s="124"/>
      <c r="H40" s="124">
        <v>5</v>
      </c>
      <c r="I40" s="124"/>
      <c r="J40" s="124">
        <v>2</v>
      </c>
      <c r="K40" s="124"/>
      <c r="L40" s="124">
        <v>9</v>
      </c>
      <c r="M40" s="124"/>
      <c r="N40" s="124">
        <v>1</v>
      </c>
      <c r="O40" s="124"/>
      <c r="P40" s="124">
        <v>0</v>
      </c>
      <c r="Q40" s="124"/>
      <c r="R40" s="124">
        <v>0</v>
      </c>
      <c r="S40" s="124"/>
      <c r="T40" s="124">
        <v>0</v>
      </c>
      <c r="U40" s="124"/>
      <c r="V40" s="124">
        <v>0</v>
      </c>
      <c r="W40" s="124"/>
      <c r="X40" s="124">
        <v>0</v>
      </c>
      <c r="Y40" s="169"/>
    </row>
    <row r="41" spans="1:25" x14ac:dyDescent="0.35">
      <c r="A41" s="166" t="s">
        <v>81</v>
      </c>
      <c r="B41" s="124">
        <v>108</v>
      </c>
      <c r="C41" s="124"/>
      <c r="D41" s="124">
        <v>1</v>
      </c>
      <c r="E41" s="124"/>
      <c r="F41" s="124">
        <v>0</v>
      </c>
      <c r="G41" s="124"/>
      <c r="H41" s="124">
        <v>0</v>
      </c>
      <c r="I41" s="124"/>
      <c r="J41" s="124">
        <v>0</v>
      </c>
      <c r="K41" s="124"/>
      <c r="L41" s="124">
        <v>0</v>
      </c>
      <c r="M41" s="124"/>
      <c r="N41" s="124">
        <v>1</v>
      </c>
      <c r="O41" s="124"/>
      <c r="P41" s="124">
        <v>0</v>
      </c>
      <c r="Q41" s="124"/>
      <c r="R41" s="124">
        <v>0</v>
      </c>
      <c r="S41" s="124"/>
      <c r="T41" s="124">
        <v>0</v>
      </c>
      <c r="U41" s="124"/>
      <c r="V41" s="124">
        <v>0</v>
      </c>
      <c r="W41" s="124"/>
      <c r="X41" s="124">
        <v>0</v>
      </c>
      <c r="Y41" s="169"/>
    </row>
    <row r="42" spans="1:25" x14ac:dyDescent="0.35">
      <c r="A42" s="166" t="s">
        <v>140</v>
      </c>
      <c r="B42" s="124">
        <v>1451</v>
      </c>
      <c r="C42" s="124"/>
      <c r="D42" s="124">
        <v>9</v>
      </c>
      <c r="E42" s="124"/>
      <c r="F42" s="124">
        <v>2</v>
      </c>
      <c r="G42" s="124"/>
      <c r="H42" s="124">
        <v>14</v>
      </c>
      <c r="I42" s="124"/>
      <c r="J42" s="124">
        <v>14</v>
      </c>
      <c r="K42" s="124"/>
      <c r="L42" s="124">
        <v>18</v>
      </c>
      <c r="M42" s="124"/>
      <c r="N42" s="124">
        <v>8</v>
      </c>
      <c r="O42" s="124"/>
      <c r="P42" s="124">
        <v>2</v>
      </c>
      <c r="Q42" s="124"/>
      <c r="R42" s="124">
        <v>1</v>
      </c>
      <c r="S42" s="124"/>
      <c r="T42" s="124">
        <v>0</v>
      </c>
      <c r="U42" s="124"/>
      <c r="V42" s="124">
        <v>0</v>
      </c>
      <c r="W42" s="124"/>
      <c r="X42" s="124">
        <v>1</v>
      </c>
      <c r="Y42" s="169"/>
    </row>
    <row r="43" spans="1:25" x14ac:dyDescent="0.35">
      <c r="A43" s="166" t="s">
        <v>43</v>
      </c>
      <c r="B43" s="124">
        <v>4708</v>
      </c>
      <c r="C43" s="124"/>
      <c r="D43" s="124">
        <v>30</v>
      </c>
      <c r="E43" s="124"/>
      <c r="F43" s="124">
        <v>7</v>
      </c>
      <c r="G43" s="124"/>
      <c r="H43" s="124">
        <v>63</v>
      </c>
      <c r="I43" s="124"/>
      <c r="J43" s="124">
        <v>93</v>
      </c>
      <c r="K43" s="124"/>
      <c r="L43" s="124">
        <v>63</v>
      </c>
      <c r="M43" s="124"/>
      <c r="N43" s="124">
        <v>30</v>
      </c>
      <c r="O43" s="124"/>
      <c r="P43" s="124">
        <v>5</v>
      </c>
      <c r="Q43" s="124"/>
      <c r="R43" s="124">
        <v>6</v>
      </c>
      <c r="S43" s="124"/>
      <c r="T43" s="124">
        <v>9</v>
      </c>
      <c r="U43" s="124"/>
      <c r="V43" s="124">
        <v>3</v>
      </c>
      <c r="W43" s="124"/>
      <c r="X43" s="124">
        <v>8</v>
      </c>
      <c r="Y43" s="169"/>
    </row>
    <row r="44" spans="1:25" x14ac:dyDescent="0.35">
      <c r="A44" s="37" t="s">
        <v>396</v>
      </c>
    </row>
    <row r="45" spans="1:25" x14ac:dyDescent="0.35">
      <c r="A45" s="163" t="s">
        <v>82</v>
      </c>
    </row>
    <row r="46" spans="1:25" x14ac:dyDescent="0.35">
      <c r="A46" s="163" t="s">
        <v>390</v>
      </c>
    </row>
    <row r="47" spans="1:25" x14ac:dyDescent="0.35">
      <c r="A47" s="163" t="s">
        <v>353</v>
      </c>
    </row>
    <row r="48" spans="1:25" x14ac:dyDescent="0.35">
      <c r="A48" s="162" t="s">
        <v>356</v>
      </c>
    </row>
  </sheetData>
  <mergeCells count="12">
    <mergeCell ref="X1:Y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</mergeCells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O70"/>
  <sheetViews>
    <sheetView zoomScale="83" zoomScaleNormal="98" zoomScalePageLayoutView="122" workbookViewId="0">
      <pane xSplit="1" ySplit="1" topLeftCell="B58" activePane="bottomRight" state="frozen"/>
      <selection pane="topRight" activeCell="B1" sqref="B1"/>
      <selection pane="bottomLeft" activeCell="A2" sqref="A2"/>
      <selection pane="bottomRight" activeCell="C71" sqref="C71"/>
    </sheetView>
  </sheetViews>
  <sheetFormatPr defaultColWidth="10.6640625" defaultRowHeight="15.5" x14ac:dyDescent="0.35"/>
  <cols>
    <col min="1" max="1" width="49" customWidth="1"/>
  </cols>
  <sheetData>
    <row r="1" spans="1:34" x14ac:dyDescent="0.35">
      <c r="A1" s="39"/>
      <c r="B1" s="258" t="s">
        <v>20</v>
      </c>
      <c r="C1" s="259"/>
      <c r="D1" s="260"/>
      <c r="E1" s="258" t="s">
        <v>21</v>
      </c>
      <c r="F1" s="259"/>
      <c r="G1" s="260"/>
      <c r="H1" s="258" t="s">
        <v>18</v>
      </c>
      <c r="I1" s="259"/>
      <c r="J1" s="260"/>
      <c r="K1" s="258" t="s">
        <v>19</v>
      </c>
      <c r="L1" s="259"/>
      <c r="M1" s="260"/>
      <c r="N1" s="258" t="s">
        <v>22</v>
      </c>
      <c r="O1" s="259"/>
      <c r="P1" s="260"/>
      <c r="Q1" s="258" t="s">
        <v>23</v>
      </c>
      <c r="R1" s="259"/>
      <c r="S1" s="260"/>
      <c r="T1" s="258" t="s">
        <v>24</v>
      </c>
      <c r="U1" s="259"/>
      <c r="V1" s="260"/>
      <c r="W1" s="258" t="s">
        <v>25</v>
      </c>
      <c r="X1" s="259"/>
      <c r="Y1" s="260"/>
      <c r="Z1" s="258" t="s">
        <v>26</v>
      </c>
      <c r="AA1" s="259"/>
      <c r="AB1" s="260"/>
      <c r="AC1" s="258" t="s">
        <v>27</v>
      </c>
      <c r="AD1" s="259"/>
      <c r="AE1" s="260"/>
      <c r="AF1" s="258" t="s">
        <v>29</v>
      </c>
      <c r="AG1" s="259"/>
      <c r="AH1" s="260"/>
    </row>
    <row r="2" spans="1:34" x14ac:dyDescent="0.35">
      <c r="A2" s="39" t="s">
        <v>85</v>
      </c>
      <c r="B2" s="24" t="s">
        <v>0</v>
      </c>
      <c r="C2" s="25" t="s">
        <v>1</v>
      </c>
      <c r="D2" s="26" t="s">
        <v>2</v>
      </c>
      <c r="E2" s="24" t="s">
        <v>0</v>
      </c>
      <c r="F2" s="25" t="s">
        <v>1</v>
      </c>
      <c r="G2" s="26" t="s">
        <v>2</v>
      </c>
      <c r="H2" s="24" t="s">
        <v>0</v>
      </c>
      <c r="I2" s="25" t="s">
        <v>1</v>
      </c>
      <c r="J2" s="26" t="s">
        <v>2</v>
      </c>
      <c r="K2" s="24" t="s">
        <v>0</v>
      </c>
      <c r="L2" s="25" t="s">
        <v>1</v>
      </c>
      <c r="M2" s="26" t="s">
        <v>2</v>
      </c>
      <c r="N2" s="24" t="s">
        <v>0</v>
      </c>
      <c r="O2" s="25" t="s">
        <v>1</v>
      </c>
      <c r="P2" s="26" t="s">
        <v>2</v>
      </c>
      <c r="Q2" s="24" t="s">
        <v>0</v>
      </c>
      <c r="R2" s="25" t="s">
        <v>1</v>
      </c>
      <c r="S2" s="26" t="s">
        <v>2</v>
      </c>
      <c r="T2" s="24" t="s">
        <v>0</v>
      </c>
      <c r="U2" s="25" t="s">
        <v>1</v>
      </c>
      <c r="V2" s="26" t="s">
        <v>2</v>
      </c>
      <c r="W2" s="24" t="s">
        <v>0</v>
      </c>
      <c r="X2" s="25" t="s">
        <v>1</v>
      </c>
      <c r="Y2" s="26" t="s">
        <v>2</v>
      </c>
      <c r="Z2" s="24" t="s">
        <v>0</v>
      </c>
      <c r="AA2" s="25" t="s">
        <v>1</v>
      </c>
      <c r="AB2" s="26" t="s">
        <v>2</v>
      </c>
      <c r="AC2" s="24" t="s">
        <v>0</v>
      </c>
      <c r="AD2" s="25" t="s">
        <v>1</v>
      </c>
      <c r="AE2" s="26" t="s">
        <v>2</v>
      </c>
      <c r="AF2" s="25" t="s">
        <v>0</v>
      </c>
      <c r="AG2" s="25" t="s">
        <v>1</v>
      </c>
      <c r="AH2" s="26" t="s">
        <v>2</v>
      </c>
    </row>
    <row r="3" spans="1:34" x14ac:dyDescent="0.35">
      <c r="A3" s="142" t="s">
        <v>50</v>
      </c>
      <c r="B3" s="53"/>
      <c r="C3" s="54"/>
      <c r="D3" s="122"/>
      <c r="E3" s="53"/>
      <c r="F3" s="54"/>
      <c r="G3" s="122"/>
      <c r="H3" s="53"/>
      <c r="I3" s="54"/>
      <c r="J3" s="122"/>
      <c r="K3" s="53"/>
      <c r="L3" s="54"/>
      <c r="M3" s="122"/>
      <c r="N3" s="53"/>
      <c r="O3" s="54"/>
      <c r="P3" s="122"/>
      <c r="Q3" s="53"/>
      <c r="R3" s="54"/>
      <c r="S3" s="122"/>
      <c r="T3" s="53"/>
      <c r="U3" s="54"/>
      <c r="V3" s="122"/>
      <c r="W3" s="53"/>
      <c r="X3" s="54"/>
      <c r="Y3" s="122"/>
      <c r="Z3" s="53"/>
      <c r="AA3" s="54"/>
      <c r="AB3" s="122"/>
      <c r="AC3" s="53"/>
      <c r="AD3" s="54"/>
      <c r="AE3" s="122"/>
      <c r="AF3" s="54"/>
      <c r="AG3" s="54"/>
      <c r="AH3" s="122"/>
    </row>
    <row r="4" spans="1:34" x14ac:dyDescent="0.35">
      <c r="A4" s="143" t="s">
        <v>108</v>
      </c>
      <c r="B4" s="50">
        <v>2.4540000000000002</v>
      </c>
      <c r="C4" s="144">
        <v>1.9550000000000001</v>
      </c>
      <c r="D4" s="145">
        <v>3.08</v>
      </c>
      <c r="E4" s="50">
        <v>1.5489999999999999</v>
      </c>
      <c r="F4" s="144">
        <v>0.872</v>
      </c>
      <c r="G4" s="145">
        <v>2.7530000000000001</v>
      </c>
      <c r="H4" s="50">
        <v>4.3529999999999998</v>
      </c>
      <c r="I4" s="144">
        <v>3.141</v>
      </c>
      <c r="J4" s="145">
        <v>6.0339999999999998</v>
      </c>
      <c r="K4" s="50">
        <v>6.27</v>
      </c>
      <c r="L4" s="144">
        <v>5.117</v>
      </c>
      <c r="M4" s="145">
        <v>7.6829999999999998</v>
      </c>
      <c r="N4" s="50">
        <v>2.8039999999999998</v>
      </c>
      <c r="O4" s="144">
        <v>2.4</v>
      </c>
      <c r="P4" s="145">
        <v>3.2749999999999999</v>
      </c>
      <c r="Q4" s="50">
        <v>4.7969999999999997</v>
      </c>
      <c r="R4" s="144">
        <v>3.4649999999999999</v>
      </c>
      <c r="S4" s="145">
        <v>6.641</v>
      </c>
      <c r="T4" s="50">
        <v>1.0269999999999999</v>
      </c>
      <c r="U4" s="144">
        <v>0.55200000000000005</v>
      </c>
      <c r="V4" s="145">
        <v>1.91</v>
      </c>
      <c r="W4" s="50">
        <v>1.6679999999999999</v>
      </c>
      <c r="X4" s="144">
        <v>0.94499999999999995</v>
      </c>
      <c r="Y4" s="145">
        <v>2.9420000000000002</v>
      </c>
      <c r="Z4" s="50">
        <v>7.61</v>
      </c>
      <c r="AA4" s="144">
        <v>2.496</v>
      </c>
      <c r="AB4" s="145">
        <v>23.196999999999999</v>
      </c>
      <c r="AC4" s="50">
        <v>5.6760000000000002</v>
      </c>
      <c r="AD4" s="144">
        <v>2.39</v>
      </c>
      <c r="AE4" s="145">
        <v>13.478</v>
      </c>
      <c r="AF4" s="144">
        <v>3.2949999999999999</v>
      </c>
      <c r="AG4" s="144">
        <v>1.8140000000000001</v>
      </c>
      <c r="AH4" s="145">
        <v>5.9859999999999998</v>
      </c>
    </row>
    <row r="5" spans="1:34" x14ac:dyDescent="0.35">
      <c r="A5" s="143" t="s">
        <v>109</v>
      </c>
      <c r="B5" s="50">
        <v>1.0389999999999999</v>
      </c>
      <c r="C5" s="144">
        <v>0.64600000000000002</v>
      </c>
      <c r="D5" s="145">
        <v>1.671</v>
      </c>
      <c r="E5" s="50">
        <v>6.9059999999999997</v>
      </c>
      <c r="F5" s="144">
        <v>3.9420000000000002</v>
      </c>
      <c r="G5" s="145">
        <v>12.097</v>
      </c>
      <c r="H5" s="50">
        <v>33.1</v>
      </c>
      <c r="I5" s="144">
        <v>24.613</v>
      </c>
      <c r="J5" s="145">
        <v>44.512</v>
      </c>
      <c r="K5" s="50">
        <v>7.9660000000000002</v>
      </c>
      <c r="L5" s="144">
        <v>6.218</v>
      </c>
      <c r="M5" s="145">
        <v>10.205</v>
      </c>
      <c r="N5" s="50">
        <v>1.7430000000000001</v>
      </c>
      <c r="O5" s="144">
        <v>1.3149999999999999</v>
      </c>
      <c r="P5" s="145">
        <v>2.31</v>
      </c>
      <c r="Q5" s="50">
        <v>6.9589999999999996</v>
      </c>
      <c r="R5" s="144">
        <v>4.6989999999999998</v>
      </c>
      <c r="S5" s="145">
        <v>10.305999999999999</v>
      </c>
      <c r="T5" s="50">
        <v>4.0709999999999997</v>
      </c>
      <c r="U5" s="144">
        <v>2.1840000000000002</v>
      </c>
      <c r="V5" s="145">
        <v>7.5869999999999997</v>
      </c>
      <c r="W5" s="50">
        <v>3.4089999999999998</v>
      </c>
      <c r="X5" s="144">
        <v>1.722</v>
      </c>
      <c r="Y5" s="145">
        <v>6.7469999999999999</v>
      </c>
      <c r="Z5" s="50">
        <v>59.585000000000001</v>
      </c>
      <c r="AA5" s="144">
        <v>20.876000000000001</v>
      </c>
      <c r="AB5" s="145">
        <v>170.065</v>
      </c>
      <c r="AC5" s="50">
        <v>5.383</v>
      </c>
      <c r="AD5" s="144">
        <v>1.772</v>
      </c>
      <c r="AE5" s="145">
        <v>16.349</v>
      </c>
      <c r="AF5" s="144">
        <v>3.69</v>
      </c>
      <c r="AG5" s="144">
        <v>1.627</v>
      </c>
      <c r="AH5" s="145">
        <v>8.3659999999999997</v>
      </c>
    </row>
    <row r="6" spans="1:34" x14ac:dyDescent="0.35">
      <c r="A6" s="143" t="s">
        <v>110</v>
      </c>
      <c r="B6" s="50">
        <v>2.254</v>
      </c>
      <c r="C6" s="144">
        <v>1.413</v>
      </c>
      <c r="D6" s="145">
        <v>3.5939999999999999</v>
      </c>
      <c r="E6" s="50">
        <v>0.24299999999999999</v>
      </c>
      <c r="F6" s="144">
        <v>0.13500000000000001</v>
      </c>
      <c r="G6" s="145">
        <v>0.438</v>
      </c>
      <c r="H6" s="50">
        <v>0.14000000000000001</v>
      </c>
      <c r="I6" s="144">
        <v>0.111</v>
      </c>
      <c r="J6" s="145">
        <v>0.17599999999999999</v>
      </c>
      <c r="K6" s="50">
        <v>0.86</v>
      </c>
      <c r="L6" s="144">
        <v>0.70599999999999996</v>
      </c>
      <c r="M6" s="145">
        <v>1.048</v>
      </c>
      <c r="N6" s="50">
        <v>1.6970000000000001</v>
      </c>
      <c r="O6" s="144">
        <v>1.298</v>
      </c>
      <c r="P6" s="145">
        <v>2.218</v>
      </c>
      <c r="Q6" s="50">
        <v>0.69699999999999995</v>
      </c>
      <c r="R6" s="144">
        <v>0.50700000000000001</v>
      </c>
      <c r="S6" s="145">
        <v>0.95899999999999996</v>
      </c>
      <c r="T6" s="50">
        <v>0.24099999999999999</v>
      </c>
      <c r="U6" s="144">
        <v>0.121</v>
      </c>
      <c r="V6" s="145">
        <v>0.48</v>
      </c>
      <c r="W6" s="50">
        <v>0.46800000000000003</v>
      </c>
      <c r="X6" s="144">
        <v>0.23499999999999999</v>
      </c>
      <c r="Y6" s="145">
        <v>0.93200000000000005</v>
      </c>
      <c r="Z6" s="50">
        <v>0.14399999999999999</v>
      </c>
      <c r="AA6" s="144">
        <v>7.8E-2</v>
      </c>
      <c r="AB6" s="145">
        <v>0.26900000000000002</v>
      </c>
      <c r="AC6" s="50">
        <v>1.0860000000000001</v>
      </c>
      <c r="AD6" s="144">
        <v>0.433</v>
      </c>
      <c r="AE6" s="145">
        <v>2.7240000000000002</v>
      </c>
      <c r="AF6" s="144">
        <v>1.0820000000000001</v>
      </c>
      <c r="AG6" s="144">
        <v>0.50700000000000001</v>
      </c>
      <c r="AH6" s="145">
        <v>2.3090000000000002</v>
      </c>
    </row>
    <row r="7" spans="1:34" x14ac:dyDescent="0.35">
      <c r="A7" s="39" t="s">
        <v>54</v>
      </c>
      <c r="B7" s="68"/>
      <c r="C7" s="69"/>
      <c r="D7" s="146"/>
      <c r="E7" s="68"/>
      <c r="F7" s="69"/>
      <c r="G7" s="146"/>
      <c r="H7" s="68"/>
      <c r="I7" s="69"/>
      <c r="J7" s="146"/>
      <c r="K7" s="68"/>
      <c r="L7" s="69"/>
      <c r="M7" s="146"/>
      <c r="N7" s="68"/>
      <c r="O7" s="69"/>
      <c r="P7" s="146"/>
      <c r="Q7" s="68"/>
      <c r="R7" s="69"/>
      <c r="S7" s="146"/>
      <c r="T7" s="68"/>
      <c r="U7" s="69"/>
      <c r="V7" s="146"/>
      <c r="W7" s="68"/>
      <c r="X7" s="69"/>
      <c r="Y7" s="146"/>
      <c r="Z7" s="68"/>
      <c r="AA7" s="69"/>
      <c r="AB7" s="146"/>
      <c r="AC7" s="68"/>
      <c r="AD7" s="69"/>
      <c r="AE7" s="146"/>
      <c r="AF7" s="69"/>
      <c r="AG7" s="69"/>
      <c r="AH7" s="147"/>
    </row>
    <row r="8" spans="1:34" x14ac:dyDescent="0.35">
      <c r="A8" s="143" t="s">
        <v>111</v>
      </c>
      <c r="B8" s="50">
        <v>2.3570000000000002</v>
      </c>
      <c r="C8" s="144">
        <v>1.8340000000000001</v>
      </c>
      <c r="D8" s="145">
        <v>3.028</v>
      </c>
      <c r="E8" s="50">
        <v>1.619</v>
      </c>
      <c r="F8" s="144">
        <v>0.85799999999999998</v>
      </c>
      <c r="G8" s="145">
        <v>3.0550000000000002</v>
      </c>
      <c r="H8" s="50">
        <v>3.907</v>
      </c>
      <c r="I8" s="144">
        <v>2.7349999999999999</v>
      </c>
      <c r="J8" s="145">
        <v>5.5810000000000004</v>
      </c>
      <c r="K8" s="50">
        <v>6.1660000000000004</v>
      </c>
      <c r="L8" s="144">
        <v>4.9569999999999999</v>
      </c>
      <c r="M8" s="145">
        <v>7.6710000000000003</v>
      </c>
      <c r="N8" s="50">
        <v>2.786</v>
      </c>
      <c r="O8" s="144">
        <v>2.355</v>
      </c>
      <c r="P8" s="145">
        <v>3.2959999999999998</v>
      </c>
      <c r="Q8" s="50">
        <v>4.6539999999999999</v>
      </c>
      <c r="R8" s="144">
        <v>3.2829999999999999</v>
      </c>
      <c r="S8" s="145">
        <v>6.5970000000000004</v>
      </c>
      <c r="T8" s="50">
        <v>1.1919999999999999</v>
      </c>
      <c r="U8" s="144">
        <v>0.61</v>
      </c>
      <c r="V8" s="145">
        <v>2.3290000000000002</v>
      </c>
      <c r="W8" s="50">
        <v>1.681</v>
      </c>
      <c r="X8" s="144">
        <v>0.88800000000000001</v>
      </c>
      <c r="Y8" s="145">
        <v>3.1850000000000001</v>
      </c>
      <c r="Z8" s="50">
        <v>7.4969999999999999</v>
      </c>
      <c r="AA8" s="144">
        <v>2.3730000000000002</v>
      </c>
      <c r="AB8" s="145">
        <v>23.686</v>
      </c>
      <c r="AC8" s="50">
        <v>4.71</v>
      </c>
      <c r="AD8" s="144">
        <v>1.8440000000000001</v>
      </c>
      <c r="AE8" s="145">
        <v>12.032</v>
      </c>
      <c r="AF8" s="144">
        <v>2.794</v>
      </c>
      <c r="AG8" s="144">
        <v>1.444</v>
      </c>
      <c r="AH8" s="145">
        <v>5.4059999999999997</v>
      </c>
    </row>
    <row r="9" spans="1:34" x14ac:dyDescent="0.35">
      <c r="A9" s="143" t="s">
        <v>112</v>
      </c>
      <c r="B9" s="50">
        <v>1.5089999999999999</v>
      </c>
      <c r="C9" s="144">
        <v>1.046</v>
      </c>
      <c r="D9" s="145">
        <v>2.177</v>
      </c>
      <c r="E9" s="50">
        <v>4.0350000000000001</v>
      </c>
      <c r="F9" s="144">
        <v>2.1850000000000001</v>
      </c>
      <c r="G9" s="145">
        <v>7.4509999999999996</v>
      </c>
      <c r="H9" s="50">
        <v>26.989000000000001</v>
      </c>
      <c r="I9" s="144">
        <v>20.032</v>
      </c>
      <c r="J9" s="145">
        <v>36.360999999999997</v>
      </c>
      <c r="K9" s="50">
        <v>7.9089999999999998</v>
      </c>
      <c r="L9" s="144">
        <v>6.2270000000000003</v>
      </c>
      <c r="M9" s="145">
        <v>10.047000000000001</v>
      </c>
      <c r="N9" s="50">
        <v>2.0089999999999999</v>
      </c>
      <c r="O9" s="144">
        <v>1.593</v>
      </c>
      <c r="P9" s="145">
        <v>2.5350000000000001</v>
      </c>
      <c r="Q9" s="50">
        <v>6.7329999999999997</v>
      </c>
      <c r="R9" s="144">
        <v>4.6500000000000004</v>
      </c>
      <c r="S9" s="145">
        <v>9.7479999999999993</v>
      </c>
      <c r="T9" s="50">
        <v>2.8959999999999999</v>
      </c>
      <c r="U9" s="144">
        <v>1.54</v>
      </c>
      <c r="V9" s="145">
        <v>5.4470000000000001</v>
      </c>
      <c r="W9" s="50">
        <v>3.1619999999999999</v>
      </c>
      <c r="X9" s="144">
        <v>1.6419999999999999</v>
      </c>
      <c r="Y9" s="145">
        <v>6.09</v>
      </c>
      <c r="Z9" s="50">
        <v>41.524999999999999</v>
      </c>
      <c r="AA9" s="144">
        <v>14.413</v>
      </c>
      <c r="AB9" s="145">
        <v>119.643</v>
      </c>
      <c r="AC9" s="50">
        <v>6.6680000000000001</v>
      </c>
      <c r="AD9" s="144">
        <v>2.4820000000000002</v>
      </c>
      <c r="AE9" s="145">
        <v>17.911000000000001</v>
      </c>
      <c r="AF9" s="144">
        <v>4.6609999999999996</v>
      </c>
      <c r="AG9" s="144">
        <v>2.3109999999999999</v>
      </c>
      <c r="AH9" s="145">
        <v>9.4</v>
      </c>
    </row>
    <row r="10" spans="1:34" x14ac:dyDescent="0.35">
      <c r="A10" s="143" t="s">
        <v>113</v>
      </c>
      <c r="B10" s="50">
        <v>1.5369999999999999</v>
      </c>
      <c r="C10" s="144">
        <v>1.0640000000000001</v>
      </c>
      <c r="D10" s="145">
        <v>2.2200000000000002</v>
      </c>
      <c r="E10" s="50">
        <v>0.41599999999999998</v>
      </c>
      <c r="F10" s="144">
        <v>0.21299999999999999</v>
      </c>
      <c r="G10" s="145">
        <v>0.81499999999999995</v>
      </c>
      <c r="H10" s="50">
        <v>0.14099999999999999</v>
      </c>
      <c r="I10" s="144">
        <v>0.108</v>
      </c>
      <c r="J10" s="145">
        <v>0.184</v>
      </c>
      <c r="K10" s="50">
        <v>0.78400000000000003</v>
      </c>
      <c r="L10" s="144">
        <v>0.64600000000000002</v>
      </c>
      <c r="M10" s="145">
        <v>0.95099999999999996</v>
      </c>
      <c r="N10" s="50">
        <v>1.3939999999999999</v>
      </c>
      <c r="O10" s="144">
        <v>1.1140000000000001</v>
      </c>
      <c r="P10" s="145">
        <v>1.744</v>
      </c>
      <c r="Q10" s="50">
        <v>0.65</v>
      </c>
      <c r="R10" s="144">
        <v>0.47599999999999998</v>
      </c>
      <c r="S10" s="145">
        <v>0.88600000000000001</v>
      </c>
      <c r="T10" s="50">
        <v>0.40600000000000003</v>
      </c>
      <c r="U10" s="144">
        <v>0.19400000000000001</v>
      </c>
      <c r="V10" s="145">
        <v>0.84799999999999998</v>
      </c>
      <c r="W10" s="50">
        <v>0.49099999999999999</v>
      </c>
      <c r="X10" s="144">
        <v>0.24199999999999999</v>
      </c>
      <c r="Y10" s="145">
        <v>0.996</v>
      </c>
      <c r="Z10" s="50">
        <v>0.18099999999999999</v>
      </c>
      <c r="AA10" s="144">
        <v>0.09</v>
      </c>
      <c r="AB10" s="145">
        <v>0.36399999999999999</v>
      </c>
      <c r="AC10" s="50">
        <v>0.66400000000000003</v>
      </c>
      <c r="AD10" s="144">
        <v>0.28899999999999998</v>
      </c>
      <c r="AE10" s="145">
        <v>1.5249999999999999</v>
      </c>
      <c r="AF10" s="144">
        <v>0.59499999999999997</v>
      </c>
      <c r="AG10" s="144">
        <v>0.30099999999999999</v>
      </c>
      <c r="AH10" s="148">
        <v>1.175</v>
      </c>
    </row>
    <row r="11" spans="1:34" x14ac:dyDescent="0.35">
      <c r="A11" s="39" t="s">
        <v>58</v>
      </c>
      <c r="B11" s="68"/>
      <c r="C11" s="69"/>
      <c r="D11" s="146"/>
      <c r="E11" s="68"/>
      <c r="F11" s="69"/>
      <c r="G11" s="146"/>
      <c r="H11" s="68"/>
      <c r="I11" s="69"/>
      <c r="J11" s="146"/>
      <c r="K11" s="68"/>
      <c r="L11" s="69"/>
      <c r="M11" s="146"/>
      <c r="N11" s="68"/>
      <c r="O11" s="69"/>
      <c r="P11" s="146"/>
      <c r="Q11" s="68"/>
      <c r="R11" s="69"/>
      <c r="S11" s="146"/>
      <c r="T11" s="68"/>
      <c r="U11" s="69"/>
      <c r="V11" s="146"/>
      <c r="W11" s="68"/>
      <c r="X11" s="69"/>
      <c r="Y11" s="146"/>
      <c r="Z11" s="68"/>
      <c r="AA11" s="69"/>
      <c r="AB11" s="146"/>
      <c r="AC11" s="68"/>
      <c r="AD11" s="69"/>
      <c r="AE11" s="146"/>
      <c r="AF11" s="69"/>
      <c r="AG11" s="69"/>
      <c r="AH11" s="148"/>
    </row>
    <row r="12" spans="1:34" x14ac:dyDescent="0.35">
      <c r="A12" s="149" t="s">
        <v>114</v>
      </c>
      <c r="B12" s="50">
        <v>1.341</v>
      </c>
      <c r="C12" s="144">
        <v>0.80400000000000005</v>
      </c>
      <c r="D12" s="145">
        <v>2.238</v>
      </c>
      <c r="E12" s="50">
        <v>0.91400000000000003</v>
      </c>
      <c r="F12" s="144">
        <v>0.21299999999999999</v>
      </c>
      <c r="G12" s="145">
        <v>3.92</v>
      </c>
      <c r="H12" s="50">
        <v>5.0030000000000001</v>
      </c>
      <c r="I12" s="144">
        <v>3.085</v>
      </c>
      <c r="J12" s="145">
        <v>8.1120000000000001</v>
      </c>
      <c r="K12" s="50">
        <v>5.0090000000000003</v>
      </c>
      <c r="L12" s="144">
        <v>3.597</v>
      </c>
      <c r="M12" s="145">
        <v>6.9740000000000002</v>
      </c>
      <c r="N12" s="50">
        <v>2.8839999999999999</v>
      </c>
      <c r="O12" s="144">
        <v>2.1840000000000002</v>
      </c>
      <c r="P12" s="145">
        <v>3.8079999999999998</v>
      </c>
      <c r="Q12" s="50">
        <v>5.91</v>
      </c>
      <c r="R12" s="144">
        <v>3.6949999999999998</v>
      </c>
      <c r="S12" s="145">
        <v>9.4540000000000006</v>
      </c>
      <c r="T12" s="50">
        <v>0.72899999999999998</v>
      </c>
      <c r="U12" s="144">
        <v>0.17100000000000001</v>
      </c>
      <c r="V12" s="145">
        <v>3.105</v>
      </c>
      <c r="W12" s="50">
        <v>0.38600000000000001</v>
      </c>
      <c r="X12" s="144">
        <v>5.1999999999999998E-2</v>
      </c>
      <c r="Y12" s="145">
        <v>2.8759999999999999</v>
      </c>
      <c r="Z12" s="50">
        <v>7.3159999999999998</v>
      </c>
      <c r="AA12" s="144">
        <v>1.623</v>
      </c>
      <c r="AB12" s="145">
        <v>32.972000000000001</v>
      </c>
      <c r="AC12" s="50">
        <v>2.8450000000000002</v>
      </c>
      <c r="AD12" s="144">
        <v>0.57899999999999996</v>
      </c>
      <c r="AE12" s="145">
        <v>13.984999999999999</v>
      </c>
      <c r="AF12" s="144">
        <v>8.7159999999999993</v>
      </c>
      <c r="AG12" s="144">
        <v>4.0629999999999997</v>
      </c>
      <c r="AH12" s="145">
        <v>18.696999999999999</v>
      </c>
    </row>
    <row r="13" spans="1:34" x14ac:dyDescent="0.35">
      <c r="A13" s="149" t="s">
        <v>115</v>
      </c>
      <c r="B13" s="50">
        <v>2.2759999999999998</v>
      </c>
      <c r="C13" s="144">
        <v>1.7609999999999999</v>
      </c>
      <c r="D13" s="145">
        <v>2.9409999999999998</v>
      </c>
      <c r="E13" s="50">
        <v>2.343</v>
      </c>
      <c r="F13" s="144">
        <v>1.2869999999999999</v>
      </c>
      <c r="G13" s="145">
        <v>4.2649999999999997</v>
      </c>
      <c r="H13" s="50">
        <v>13.038</v>
      </c>
      <c r="I13" s="144">
        <v>9.6620000000000008</v>
      </c>
      <c r="J13" s="145">
        <v>17.593</v>
      </c>
      <c r="K13" s="50">
        <v>7.218</v>
      </c>
      <c r="L13" s="144">
        <v>5.8220000000000001</v>
      </c>
      <c r="M13" s="145">
        <v>8.9489999999999998</v>
      </c>
      <c r="N13" s="50">
        <v>2.597</v>
      </c>
      <c r="O13" s="144">
        <v>2.181</v>
      </c>
      <c r="P13" s="145">
        <v>3.0939999999999999</v>
      </c>
      <c r="Q13" s="50">
        <v>5.4119999999999999</v>
      </c>
      <c r="R13" s="144">
        <v>3.8380000000000001</v>
      </c>
      <c r="S13" s="145">
        <v>7.6319999999999997</v>
      </c>
      <c r="T13" s="50">
        <v>1.823</v>
      </c>
      <c r="U13" s="144">
        <v>1.0149999999999999</v>
      </c>
      <c r="V13" s="145">
        <v>3.2749999999999999</v>
      </c>
      <c r="W13" s="50">
        <v>2.7050000000000001</v>
      </c>
      <c r="X13" s="144">
        <v>1.5449999999999999</v>
      </c>
      <c r="Y13" s="145">
        <v>4.7370000000000001</v>
      </c>
      <c r="Z13" s="50">
        <v>17.675000000000001</v>
      </c>
      <c r="AA13" s="144">
        <v>6.0129999999999999</v>
      </c>
      <c r="AB13" s="145">
        <v>51.953000000000003</v>
      </c>
      <c r="AC13" s="50">
        <v>5.99</v>
      </c>
      <c r="AD13" s="144">
        <v>2.4300000000000002</v>
      </c>
      <c r="AE13" s="145">
        <v>14.766999999999999</v>
      </c>
      <c r="AF13" s="144">
        <v>1.778</v>
      </c>
      <c r="AG13" s="144">
        <v>0.85599999999999998</v>
      </c>
      <c r="AH13" s="145">
        <v>3.6930000000000001</v>
      </c>
    </row>
    <row r="14" spans="1:34" x14ac:dyDescent="0.35">
      <c r="A14" s="142" t="s">
        <v>86</v>
      </c>
      <c r="B14" s="66">
        <v>0.64</v>
      </c>
      <c r="C14" s="67">
        <v>0.38100000000000001</v>
      </c>
      <c r="D14" s="148">
        <v>1.0740000000000001</v>
      </c>
      <c r="E14" s="66">
        <v>0.41299999999999998</v>
      </c>
      <c r="F14" s="67">
        <v>9.6000000000000002E-2</v>
      </c>
      <c r="G14" s="148">
        <v>1.782</v>
      </c>
      <c r="H14" s="66">
        <v>0.32700000000000001</v>
      </c>
      <c r="I14" s="67">
        <v>0.215</v>
      </c>
      <c r="J14" s="148">
        <v>0.497</v>
      </c>
      <c r="K14" s="66">
        <v>0.60099999999999998</v>
      </c>
      <c r="L14" s="67">
        <v>0.44800000000000001</v>
      </c>
      <c r="M14" s="148">
        <v>0.80600000000000005</v>
      </c>
      <c r="N14" s="66">
        <v>1.073</v>
      </c>
      <c r="O14" s="67">
        <v>0.81499999999999995</v>
      </c>
      <c r="P14" s="148">
        <v>1.4119999999999999</v>
      </c>
      <c r="Q14" s="66">
        <v>1.1180000000000001</v>
      </c>
      <c r="R14" s="67">
        <v>0.74399999999999999</v>
      </c>
      <c r="S14" s="148">
        <v>1.6779999999999999</v>
      </c>
      <c r="T14" s="66">
        <v>0.35799999999999998</v>
      </c>
      <c r="U14" s="67">
        <v>8.3000000000000004E-2</v>
      </c>
      <c r="V14" s="148">
        <v>1.5429999999999999</v>
      </c>
      <c r="W14" s="66">
        <v>0.15</v>
      </c>
      <c r="X14" s="67">
        <v>0.02</v>
      </c>
      <c r="Y14" s="148">
        <v>1.1100000000000001</v>
      </c>
      <c r="Z14" s="66">
        <v>0.41199999999999998</v>
      </c>
      <c r="AA14" s="67">
        <v>0.122</v>
      </c>
      <c r="AB14" s="148">
        <v>1.3879999999999999</v>
      </c>
      <c r="AC14" s="66">
        <v>0.441</v>
      </c>
      <c r="AD14" s="67">
        <v>0.1</v>
      </c>
      <c r="AE14" s="148">
        <v>1.9379999999999999</v>
      </c>
      <c r="AF14" s="67">
        <v>3.613</v>
      </c>
      <c r="AG14" s="67">
        <v>1.617</v>
      </c>
      <c r="AH14" s="148">
        <v>8.0709999999999997</v>
      </c>
    </row>
    <row r="15" spans="1:34" x14ac:dyDescent="0.35">
      <c r="A15" s="39" t="s">
        <v>62</v>
      </c>
      <c r="B15" s="68"/>
      <c r="C15" s="69"/>
      <c r="D15" s="146"/>
      <c r="E15" s="68"/>
      <c r="F15" s="69"/>
      <c r="G15" s="146"/>
      <c r="H15" s="68"/>
      <c r="I15" s="69"/>
      <c r="J15" s="146"/>
      <c r="K15" s="68"/>
      <c r="L15" s="69"/>
      <c r="M15" s="146"/>
      <c r="N15" s="68"/>
      <c r="O15" s="69"/>
      <c r="P15" s="146"/>
      <c r="Q15" s="68"/>
      <c r="R15" s="69"/>
      <c r="S15" s="146"/>
      <c r="T15" s="68"/>
      <c r="U15" s="69"/>
      <c r="V15" s="146"/>
      <c r="W15" s="68"/>
      <c r="X15" s="69"/>
      <c r="Y15" s="146"/>
      <c r="Z15" s="68"/>
      <c r="AA15" s="69"/>
      <c r="AB15" s="146"/>
      <c r="AC15" s="68"/>
      <c r="AD15" s="69"/>
      <c r="AE15" s="146"/>
      <c r="AF15" s="69"/>
      <c r="AG15" s="69"/>
      <c r="AH15" s="146"/>
    </row>
    <row r="16" spans="1:34" x14ac:dyDescent="0.35">
      <c r="A16" s="149" t="s">
        <v>126</v>
      </c>
      <c r="B16" s="50">
        <v>1.2729999999999999</v>
      </c>
      <c r="C16" s="144">
        <v>0.81200000000000006</v>
      </c>
      <c r="D16" s="145">
        <v>1.9970000000000001</v>
      </c>
      <c r="E16" s="50">
        <v>2.8730000000000002</v>
      </c>
      <c r="F16" s="144">
        <v>1.3089999999999999</v>
      </c>
      <c r="G16" s="145">
        <v>6.306</v>
      </c>
      <c r="H16" s="50">
        <v>2.3879999999999999</v>
      </c>
      <c r="I16" s="144">
        <v>1.3460000000000001</v>
      </c>
      <c r="J16" s="145">
        <v>4.2370000000000001</v>
      </c>
      <c r="K16" s="50">
        <v>1.621</v>
      </c>
      <c r="L16" s="144">
        <v>1.0629999999999999</v>
      </c>
      <c r="M16" s="145">
        <v>2.472</v>
      </c>
      <c r="N16" s="50">
        <v>1.8380000000000001</v>
      </c>
      <c r="O16" s="144">
        <v>1.409</v>
      </c>
      <c r="P16" s="145">
        <v>2.399</v>
      </c>
      <c r="Q16" s="50">
        <v>1.504</v>
      </c>
      <c r="R16" s="144">
        <v>0.78</v>
      </c>
      <c r="S16" s="145">
        <v>2.899</v>
      </c>
      <c r="T16" s="50">
        <v>1.772</v>
      </c>
      <c r="U16" s="144">
        <v>0.79100000000000004</v>
      </c>
      <c r="V16" s="145">
        <v>3.9710000000000001</v>
      </c>
      <c r="W16" s="50">
        <v>1.31</v>
      </c>
      <c r="X16" s="144">
        <v>0.44900000000000001</v>
      </c>
      <c r="Y16" s="145">
        <v>3.8239999999999998</v>
      </c>
      <c r="Z16" s="50">
        <v>1.6539999999999999</v>
      </c>
      <c r="AA16" s="144">
        <v>0.17899999999999999</v>
      </c>
      <c r="AB16" s="145">
        <v>15.285</v>
      </c>
      <c r="AC16" s="50">
        <v>1.988</v>
      </c>
      <c r="AD16" s="144">
        <v>0.40300000000000002</v>
      </c>
      <c r="AE16" s="145">
        <v>9.8170000000000002</v>
      </c>
      <c r="AF16" s="144">
        <v>0.751</v>
      </c>
      <c r="AG16" s="144">
        <v>0.17</v>
      </c>
      <c r="AH16" s="145">
        <v>3.3210000000000002</v>
      </c>
    </row>
    <row r="17" spans="1:34" x14ac:dyDescent="0.35">
      <c r="A17" s="149" t="s">
        <v>127</v>
      </c>
      <c r="B17" s="50">
        <v>2.0350000000000001</v>
      </c>
      <c r="C17" s="144">
        <v>1.554</v>
      </c>
      <c r="D17" s="145">
        <v>2.665</v>
      </c>
      <c r="E17" s="50">
        <v>2.2250000000000001</v>
      </c>
      <c r="F17" s="144">
        <v>1.163</v>
      </c>
      <c r="G17" s="145">
        <v>4.2569999999999997</v>
      </c>
      <c r="H17" s="50">
        <v>6.0250000000000004</v>
      </c>
      <c r="I17" s="144">
        <v>4.2530000000000001</v>
      </c>
      <c r="J17" s="145">
        <v>8.5350000000000001</v>
      </c>
      <c r="K17" s="50">
        <v>6.5419999999999998</v>
      </c>
      <c r="L17" s="144">
        <v>5.2350000000000003</v>
      </c>
      <c r="M17" s="145">
        <v>8.1769999999999996</v>
      </c>
      <c r="N17" s="50">
        <v>2.9060000000000001</v>
      </c>
      <c r="O17" s="144">
        <v>2.4390000000000001</v>
      </c>
      <c r="P17" s="145">
        <v>3.4609999999999999</v>
      </c>
      <c r="Q17" s="50">
        <v>5.2169999999999996</v>
      </c>
      <c r="R17" s="144">
        <v>3.6640000000000001</v>
      </c>
      <c r="S17" s="145">
        <v>7.4290000000000003</v>
      </c>
      <c r="T17" s="50">
        <v>0.78400000000000003</v>
      </c>
      <c r="U17" s="144">
        <v>0.35</v>
      </c>
      <c r="V17" s="145">
        <v>1.7589999999999999</v>
      </c>
      <c r="W17" s="50">
        <v>1.0780000000000001</v>
      </c>
      <c r="X17" s="144">
        <v>0.49099999999999999</v>
      </c>
      <c r="Y17" s="145">
        <v>2.367</v>
      </c>
      <c r="Z17" s="50">
        <v>13.342000000000001</v>
      </c>
      <c r="AA17" s="144">
        <v>4.3319999999999999</v>
      </c>
      <c r="AB17" s="145">
        <v>41.097999999999999</v>
      </c>
      <c r="AC17" s="50">
        <v>4.2519999999999998</v>
      </c>
      <c r="AD17" s="144">
        <v>1.5860000000000001</v>
      </c>
      <c r="AE17" s="145">
        <v>11.398</v>
      </c>
      <c r="AF17" s="144">
        <v>2.6520000000000001</v>
      </c>
      <c r="AG17" s="144">
        <v>1.3260000000000001</v>
      </c>
      <c r="AH17" s="145">
        <v>5.306</v>
      </c>
    </row>
    <row r="18" spans="1:34" x14ac:dyDescent="0.35">
      <c r="A18" s="149" t="s">
        <v>128</v>
      </c>
      <c r="B18" s="50">
        <v>3.359</v>
      </c>
      <c r="C18" s="144">
        <v>2.5499999999999998</v>
      </c>
      <c r="D18" s="145">
        <v>4.4260000000000002</v>
      </c>
      <c r="E18" s="50">
        <v>3.742</v>
      </c>
      <c r="F18" s="144">
        <v>2.0030000000000001</v>
      </c>
      <c r="G18" s="145">
        <v>6.99</v>
      </c>
      <c r="H18" s="50">
        <v>24.66</v>
      </c>
      <c r="I18" s="144">
        <v>18.257000000000001</v>
      </c>
      <c r="J18" s="145">
        <v>33.308999999999997</v>
      </c>
      <c r="K18" s="50">
        <v>9.5530000000000008</v>
      </c>
      <c r="L18" s="144">
        <v>7.6239999999999997</v>
      </c>
      <c r="M18" s="145">
        <v>11.97</v>
      </c>
      <c r="N18" s="50">
        <v>2.294</v>
      </c>
      <c r="O18" s="144">
        <v>1.847</v>
      </c>
      <c r="P18" s="145">
        <v>2.8490000000000002</v>
      </c>
      <c r="Q18" s="50">
        <v>8.1039999999999992</v>
      </c>
      <c r="R18" s="144">
        <v>5.7169999999999996</v>
      </c>
      <c r="S18" s="145">
        <v>11.486000000000001</v>
      </c>
      <c r="T18" s="50">
        <v>3.3879999999999999</v>
      </c>
      <c r="U18" s="144">
        <v>1.903</v>
      </c>
      <c r="V18" s="145">
        <v>6.0339999999999998</v>
      </c>
      <c r="W18" s="50">
        <v>4.9340000000000002</v>
      </c>
      <c r="X18" s="144">
        <v>2.786</v>
      </c>
      <c r="Y18" s="145">
        <v>8.7370000000000001</v>
      </c>
      <c r="Z18" s="50">
        <v>38.152999999999999</v>
      </c>
      <c r="AA18" s="144">
        <v>13.183999999999999</v>
      </c>
      <c r="AB18" s="145">
        <v>110.413</v>
      </c>
      <c r="AC18" s="50">
        <v>11.38</v>
      </c>
      <c r="AD18" s="144">
        <v>4.6680000000000001</v>
      </c>
      <c r="AE18" s="145">
        <v>27.744</v>
      </c>
      <c r="AF18" s="144">
        <v>4.718</v>
      </c>
      <c r="AG18" s="144">
        <v>2.36</v>
      </c>
      <c r="AH18" s="145">
        <v>9.4320000000000004</v>
      </c>
    </row>
    <row r="19" spans="1:34" x14ac:dyDescent="0.35">
      <c r="A19" s="149" t="s">
        <v>106</v>
      </c>
      <c r="B19" s="50"/>
      <c r="C19" s="144"/>
      <c r="D19" s="145"/>
      <c r="E19" s="50"/>
      <c r="F19" s="144"/>
      <c r="G19" s="145"/>
      <c r="H19" s="50"/>
      <c r="I19" s="144"/>
      <c r="J19" s="145"/>
      <c r="K19" s="50"/>
      <c r="L19" s="144"/>
      <c r="M19" s="145"/>
      <c r="N19" s="50"/>
      <c r="O19" s="144"/>
      <c r="P19" s="145"/>
      <c r="Q19" s="50"/>
      <c r="R19" s="144"/>
      <c r="S19" s="145"/>
      <c r="T19" s="50"/>
      <c r="U19" s="144"/>
      <c r="V19" s="145"/>
      <c r="W19" s="50"/>
      <c r="X19" s="144"/>
      <c r="Y19" s="145"/>
      <c r="Z19" s="50"/>
      <c r="AA19" s="144"/>
      <c r="AB19" s="145"/>
      <c r="AC19" s="50"/>
      <c r="AD19" s="144"/>
      <c r="AE19" s="145"/>
      <c r="AF19" s="144"/>
      <c r="AG19" s="144"/>
      <c r="AH19" s="145"/>
    </row>
    <row r="20" spans="1:34" x14ac:dyDescent="0.35">
      <c r="A20" s="149" t="s">
        <v>14</v>
      </c>
      <c r="B20" s="50">
        <v>1</v>
      </c>
      <c r="C20" s="144"/>
      <c r="D20" s="145"/>
      <c r="E20" s="50">
        <v>1</v>
      </c>
      <c r="F20" s="144"/>
      <c r="G20" s="145"/>
      <c r="H20" s="50">
        <v>1</v>
      </c>
      <c r="I20" s="144"/>
      <c r="J20" s="145"/>
      <c r="K20" s="50">
        <v>1</v>
      </c>
      <c r="L20" s="144"/>
      <c r="M20" s="145"/>
      <c r="N20" s="50">
        <v>1</v>
      </c>
      <c r="O20" s="144"/>
      <c r="P20" s="145"/>
      <c r="Q20" s="50">
        <v>1</v>
      </c>
      <c r="R20" s="144"/>
      <c r="S20" s="145"/>
      <c r="T20" s="50">
        <v>1</v>
      </c>
      <c r="U20" s="144"/>
      <c r="V20" s="145"/>
      <c r="W20" s="50">
        <v>1</v>
      </c>
      <c r="X20" s="144"/>
      <c r="Y20" s="145"/>
      <c r="Z20" s="50">
        <v>1</v>
      </c>
      <c r="AA20" s="144"/>
      <c r="AB20" s="145"/>
      <c r="AC20" s="50">
        <v>1</v>
      </c>
      <c r="AD20" s="144"/>
      <c r="AE20" s="145"/>
      <c r="AF20" s="50">
        <v>1</v>
      </c>
      <c r="AG20" s="144"/>
      <c r="AH20" s="145"/>
    </row>
    <row r="21" spans="1:34" x14ac:dyDescent="0.35">
      <c r="A21" s="149" t="s">
        <v>64</v>
      </c>
      <c r="B21" s="50">
        <v>1.722</v>
      </c>
      <c r="C21" s="144">
        <v>1.0900000000000001</v>
      </c>
      <c r="D21" s="145">
        <v>2.72</v>
      </c>
      <c r="E21" s="50">
        <v>0.70899999999999996</v>
      </c>
      <c r="F21" s="144">
        <v>0.312</v>
      </c>
      <c r="G21" s="145">
        <v>1.611</v>
      </c>
      <c r="H21" s="50">
        <v>2.0859999999999999</v>
      </c>
      <c r="I21" s="144">
        <v>1.22</v>
      </c>
      <c r="J21" s="145">
        <v>3.5649999999999999</v>
      </c>
      <c r="K21" s="50">
        <v>3.641</v>
      </c>
      <c r="L21" s="144">
        <v>2.46</v>
      </c>
      <c r="M21" s="145">
        <v>5.3890000000000002</v>
      </c>
      <c r="N21" s="50">
        <v>1.5669999999999999</v>
      </c>
      <c r="O21" s="144">
        <v>1.2090000000000001</v>
      </c>
      <c r="P21" s="145">
        <v>2.0299999999999998</v>
      </c>
      <c r="Q21" s="50">
        <v>3.1419999999999999</v>
      </c>
      <c r="R21" s="144">
        <v>1.7170000000000001</v>
      </c>
      <c r="S21" s="145">
        <v>5.75</v>
      </c>
      <c r="T21" s="50">
        <v>0.40400000000000003</v>
      </c>
      <c r="U21" s="144">
        <v>0.151</v>
      </c>
      <c r="V21" s="145">
        <v>1.08</v>
      </c>
      <c r="W21" s="50">
        <v>0.94199999999999995</v>
      </c>
      <c r="X21" s="144">
        <v>0.28899999999999998</v>
      </c>
      <c r="Y21" s="145">
        <v>3.0649999999999999</v>
      </c>
      <c r="Z21" s="50">
        <v>5.7130000000000001</v>
      </c>
      <c r="AA21" s="144">
        <v>0.753</v>
      </c>
      <c r="AB21" s="145">
        <v>43.357999999999997</v>
      </c>
      <c r="AC21" s="50">
        <v>1.9710000000000001</v>
      </c>
      <c r="AD21" s="144">
        <v>0.43</v>
      </c>
      <c r="AE21" s="145">
        <v>9.0280000000000005</v>
      </c>
      <c r="AF21" s="144">
        <v>3.1840000000000002</v>
      </c>
      <c r="AG21" s="144">
        <v>0.72899999999999998</v>
      </c>
      <c r="AH21" s="145">
        <v>13.912000000000001</v>
      </c>
    </row>
    <row r="22" spans="1:34" x14ac:dyDescent="0.35">
      <c r="A22" s="149" t="s">
        <v>65</v>
      </c>
      <c r="B22" s="50">
        <v>2.6160000000000001</v>
      </c>
      <c r="C22" s="144">
        <v>1.647</v>
      </c>
      <c r="D22" s="145">
        <v>4.1550000000000002</v>
      </c>
      <c r="E22" s="50">
        <v>1.2669999999999999</v>
      </c>
      <c r="F22" s="144">
        <v>0.56399999999999995</v>
      </c>
      <c r="G22" s="145">
        <v>2.847</v>
      </c>
      <c r="H22" s="50">
        <v>9.16</v>
      </c>
      <c r="I22" s="144">
        <v>5.5</v>
      </c>
      <c r="J22" s="145">
        <v>15.255000000000001</v>
      </c>
      <c r="K22" s="50">
        <v>5.1559999999999997</v>
      </c>
      <c r="L22" s="144">
        <v>3.4750000000000001</v>
      </c>
      <c r="M22" s="145">
        <v>7.6509999999999998</v>
      </c>
      <c r="N22" s="50">
        <v>1.246</v>
      </c>
      <c r="O22" s="144">
        <v>0.93200000000000005</v>
      </c>
      <c r="P22" s="145">
        <v>1.665</v>
      </c>
      <c r="Q22" s="50">
        <v>5.34</v>
      </c>
      <c r="R22" s="144">
        <v>2.9169999999999998</v>
      </c>
      <c r="S22" s="145">
        <v>9.7759999999999998</v>
      </c>
      <c r="T22" s="50">
        <v>1.7689999999999999</v>
      </c>
      <c r="U22" s="144">
        <v>0.77800000000000002</v>
      </c>
      <c r="V22" s="145">
        <v>4.0229999999999997</v>
      </c>
      <c r="W22" s="50">
        <v>4.0049999999999999</v>
      </c>
      <c r="X22" s="144">
        <v>1.389</v>
      </c>
      <c r="Y22" s="145">
        <v>11.55</v>
      </c>
      <c r="Z22" s="50">
        <v>17.434999999999999</v>
      </c>
      <c r="AA22" s="144">
        <v>2.363</v>
      </c>
      <c r="AB22" s="145">
        <v>128.62200000000001</v>
      </c>
      <c r="AC22" s="50">
        <v>5.5549999999999997</v>
      </c>
      <c r="AD22" s="144">
        <v>1.2769999999999999</v>
      </c>
      <c r="AE22" s="145">
        <v>24.164999999999999</v>
      </c>
      <c r="AF22" s="144">
        <v>4.859</v>
      </c>
      <c r="AG22" s="144">
        <v>1.1040000000000001</v>
      </c>
      <c r="AH22" s="145">
        <v>21.390999999999998</v>
      </c>
    </row>
    <row r="23" spans="1:34" x14ac:dyDescent="0.35">
      <c r="A23" s="149" t="s">
        <v>87</v>
      </c>
      <c r="B23" s="50"/>
      <c r="C23" s="144"/>
      <c r="D23" s="145"/>
      <c r="E23" s="50"/>
      <c r="F23" s="144"/>
      <c r="G23" s="145"/>
      <c r="H23" s="50"/>
      <c r="I23" s="144"/>
      <c r="J23" s="145"/>
      <c r="K23" s="50"/>
      <c r="L23" s="144"/>
      <c r="M23" s="145"/>
      <c r="N23" s="50"/>
      <c r="O23" s="144"/>
      <c r="P23" s="145"/>
      <c r="Q23" s="50"/>
      <c r="R23" s="144"/>
      <c r="S23" s="145"/>
      <c r="T23" s="50"/>
      <c r="U23" s="144"/>
      <c r="V23" s="145"/>
      <c r="W23" s="50"/>
      <c r="X23" s="144"/>
      <c r="Y23" s="145"/>
      <c r="Z23" s="50"/>
      <c r="AA23" s="144"/>
      <c r="AB23" s="145"/>
      <c r="AC23" s="50"/>
      <c r="AD23" s="144"/>
      <c r="AE23" s="145"/>
      <c r="AF23" s="144"/>
      <c r="AG23" s="144"/>
      <c r="AH23" s="145"/>
    </row>
    <row r="24" spans="1:34" x14ac:dyDescent="0.35">
      <c r="A24" s="149" t="s">
        <v>14</v>
      </c>
      <c r="B24" s="50">
        <v>1</v>
      </c>
      <c r="C24" s="144"/>
      <c r="D24" s="145"/>
      <c r="E24" s="50">
        <v>1</v>
      </c>
      <c r="F24" s="144"/>
      <c r="G24" s="145"/>
      <c r="H24" s="50">
        <v>1</v>
      </c>
      <c r="I24" s="144"/>
      <c r="J24" s="145"/>
      <c r="K24" s="50">
        <v>1</v>
      </c>
      <c r="L24" s="144"/>
      <c r="M24" s="145"/>
      <c r="N24" s="50">
        <v>1</v>
      </c>
      <c r="O24" s="144"/>
      <c r="P24" s="145"/>
      <c r="Q24" s="50">
        <v>1</v>
      </c>
      <c r="R24" s="144"/>
      <c r="S24" s="145"/>
      <c r="T24" s="50">
        <v>1</v>
      </c>
      <c r="U24" s="144"/>
      <c r="V24" s="145"/>
      <c r="W24" s="50">
        <v>1</v>
      </c>
      <c r="X24" s="144"/>
      <c r="Y24" s="145"/>
      <c r="Z24" s="50">
        <v>1</v>
      </c>
      <c r="AA24" s="144"/>
      <c r="AB24" s="145"/>
      <c r="AC24" s="50">
        <v>1</v>
      </c>
      <c r="AD24" s="144"/>
      <c r="AE24" s="145"/>
      <c r="AF24" s="50">
        <v>1</v>
      </c>
      <c r="AG24" s="144"/>
      <c r="AH24" s="145"/>
    </row>
    <row r="25" spans="1:34" x14ac:dyDescent="0.35">
      <c r="A25" s="149" t="s">
        <v>15</v>
      </c>
      <c r="B25" s="50">
        <v>1.585</v>
      </c>
      <c r="C25" s="144">
        <v>1.292</v>
      </c>
      <c r="D25" s="145">
        <v>1.9450000000000001</v>
      </c>
      <c r="E25" s="50">
        <v>1.216</v>
      </c>
      <c r="F25" s="144">
        <v>0.78600000000000003</v>
      </c>
      <c r="G25" s="145">
        <v>1.881</v>
      </c>
      <c r="H25" s="50">
        <v>3.7650000000000001</v>
      </c>
      <c r="I25" s="144">
        <v>3.0819999999999999</v>
      </c>
      <c r="J25" s="145">
        <v>4.5999999999999996</v>
      </c>
      <c r="K25" s="50">
        <v>1.8120000000000001</v>
      </c>
      <c r="L25" s="144">
        <v>1.5840000000000001</v>
      </c>
      <c r="M25" s="145">
        <v>2.0720000000000001</v>
      </c>
      <c r="N25" s="50">
        <v>1.0669999999999999</v>
      </c>
      <c r="O25" s="144">
        <v>0.93600000000000005</v>
      </c>
      <c r="P25" s="145">
        <v>1.216</v>
      </c>
      <c r="Q25" s="50">
        <v>2.0009999999999999</v>
      </c>
      <c r="R25" s="144">
        <v>1.6060000000000001</v>
      </c>
      <c r="S25" s="145">
        <v>2.4929999999999999</v>
      </c>
      <c r="T25" s="50">
        <v>1.728</v>
      </c>
      <c r="U25" s="144">
        <v>1.06</v>
      </c>
      <c r="V25" s="145">
        <v>2.8149999999999999</v>
      </c>
      <c r="W25" s="50">
        <v>2.7149999999999999</v>
      </c>
      <c r="X25" s="144">
        <v>1.591</v>
      </c>
      <c r="Y25" s="145">
        <v>4.6360000000000001</v>
      </c>
      <c r="Z25" s="50">
        <v>3.3690000000000002</v>
      </c>
      <c r="AA25" s="144">
        <v>1.972</v>
      </c>
      <c r="AB25" s="145">
        <v>5.7560000000000002</v>
      </c>
      <c r="AC25" s="50">
        <v>2.5760000000000001</v>
      </c>
      <c r="AD25" s="144">
        <v>1.407</v>
      </c>
      <c r="AE25" s="145">
        <v>4.7149999999999999</v>
      </c>
      <c r="AF25" s="144">
        <v>1.8580000000000001</v>
      </c>
      <c r="AG25" s="144">
        <v>1.0940000000000001</v>
      </c>
      <c r="AH25" s="145">
        <v>3.1560000000000001</v>
      </c>
    </row>
    <row r="26" spans="1:34" x14ac:dyDescent="0.35">
      <c r="A26" s="142" t="s">
        <v>16</v>
      </c>
      <c r="B26" s="66">
        <v>2.512</v>
      </c>
      <c r="C26" s="67">
        <v>1.6679999999999999</v>
      </c>
      <c r="D26" s="148">
        <v>3.7829999999999999</v>
      </c>
      <c r="E26" s="66">
        <v>1.4790000000000001</v>
      </c>
      <c r="F26" s="67">
        <v>0.61799999999999999</v>
      </c>
      <c r="G26" s="148">
        <v>3.5379999999999998</v>
      </c>
      <c r="H26" s="66">
        <v>14.177</v>
      </c>
      <c r="I26" s="67">
        <v>9.4990000000000006</v>
      </c>
      <c r="J26" s="148">
        <v>21.158000000000001</v>
      </c>
      <c r="K26" s="66">
        <v>3.282</v>
      </c>
      <c r="L26" s="67">
        <v>2.5099999999999998</v>
      </c>
      <c r="M26" s="148">
        <v>4.2919999999999998</v>
      </c>
      <c r="N26" s="66">
        <v>1.139</v>
      </c>
      <c r="O26" s="67">
        <v>0.877</v>
      </c>
      <c r="P26" s="148">
        <v>1.478</v>
      </c>
      <c r="Q26" s="66">
        <v>4.0039999999999996</v>
      </c>
      <c r="R26" s="67">
        <v>2.58</v>
      </c>
      <c r="S26" s="148">
        <v>6.2149999999999999</v>
      </c>
      <c r="T26" s="66">
        <v>2.984</v>
      </c>
      <c r="U26" s="67">
        <v>1.1240000000000001</v>
      </c>
      <c r="V26" s="148">
        <v>7.9249999999999998</v>
      </c>
      <c r="W26" s="66">
        <v>7.3730000000000002</v>
      </c>
      <c r="X26" s="67">
        <v>2.5299999999999998</v>
      </c>
      <c r="Y26" s="148">
        <v>21.49</v>
      </c>
      <c r="Z26" s="66">
        <v>11.351000000000001</v>
      </c>
      <c r="AA26" s="67">
        <v>3.8889999999999998</v>
      </c>
      <c r="AB26" s="148">
        <v>33.133000000000003</v>
      </c>
      <c r="AC26" s="66">
        <v>6.6340000000000003</v>
      </c>
      <c r="AD26" s="67">
        <v>1.98</v>
      </c>
      <c r="AE26" s="148">
        <v>22.227</v>
      </c>
      <c r="AF26" s="67">
        <v>3.4510000000000001</v>
      </c>
      <c r="AG26" s="67">
        <v>1.196</v>
      </c>
      <c r="AH26" s="148">
        <v>9.9600000000000009</v>
      </c>
    </row>
    <row r="27" spans="1:34" x14ac:dyDescent="0.35">
      <c r="A27" s="39" t="s">
        <v>88</v>
      </c>
      <c r="B27" s="68"/>
      <c r="C27" s="69"/>
      <c r="D27" s="146"/>
      <c r="E27" s="68"/>
      <c r="F27" s="69"/>
      <c r="G27" s="146"/>
      <c r="H27" s="68"/>
      <c r="I27" s="69"/>
      <c r="J27" s="146"/>
      <c r="K27" s="68"/>
      <c r="L27" s="69"/>
      <c r="M27" s="146"/>
      <c r="N27" s="68"/>
      <c r="O27" s="69"/>
      <c r="P27" s="146"/>
      <c r="Q27" s="68"/>
      <c r="R27" s="69"/>
      <c r="S27" s="146"/>
      <c r="T27" s="68"/>
      <c r="U27" s="69"/>
      <c r="V27" s="146"/>
      <c r="W27" s="68"/>
      <c r="X27" s="69"/>
      <c r="Y27" s="146"/>
      <c r="Z27" s="68"/>
      <c r="AA27" s="69"/>
      <c r="AB27" s="146"/>
      <c r="AC27" s="68"/>
      <c r="AD27" s="69"/>
      <c r="AE27" s="146"/>
      <c r="AF27" s="69"/>
      <c r="AG27" s="69"/>
      <c r="AH27" s="146"/>
    </row>
    <row r="28" spans="1:34" x14ac:dyDescent="0.35">
      <c r="A28" s="149" t="s">
        <v>116</v>
      </c>
      <c r="B28" s="50">
        <v>2.0070000000000001</v>
      </c>
      <c r="C28" s="144">
        <v>1.496</v>
      </c>
      <c r="D28" s="145">
        <v>2.6930000000000001</v>
      </c>
      <c r="E28" s="50">
        <v>3.4689999999999999</v>
      </c>
      <c r="F28" s="144">
        <v>1.8939999999999999</v>
      </c>
      <c r="G28" s="145">
        <v>6.3550000000000004</v>
      </c>
      <c r="H28" s="50">
        <v>10.135999999999999</v>
      </c>
      <c r="I28" s="144">
        <v>7.3360000000000003</v>
      </c>
      <c r="J28" s="145">
        <v>14.004</v>
      </c>
      <c r="K28" s="50">
        <v>7.6609999999999996</v>
      </c>
      <c r="L28" s="144">
        <v>6.1219999999999999</v>
      </c>
      <c r="M28" s="145">
        <v>9.5869999999999997</v>
      </c>
      <c r="N28" s="50">
        <v>2.99</v>
      </c>
      <c r="O28" s="144">
        <v>2.4830000000000001</v>
      </c>
      <c r="P28" s="145">
        <v>3.6019999999999999</v>
      </c>
      <c r="Q28" s="50">
        <v>6.3</v>
      </c>
      <c r="R28" s="144">
        <v>4.4240000000000004</v>
      </c>
      <c r="S28" s="145">
        <v>8.9710000000000001</v>
      </c>
      <c r="T28" s="50">
        <v>1.6870000000000001</v>
      </c>
      <c r="U28" s="144">
        <v>0.84099999999999997</v>
      </c>
      <c r="V28" s="145">
        <v>3.383</v>
      </c>
      <c r="W28" s="50">
        <v>2.9239999999999999</v>
      </c>
      <c r="X28" s="144">
        <v>1.5640000000000001</v>
      </c>
      <c r="Y28" s="145">
        <v>5.4690000000000003</v>
      </c>
      <c r="Z28" s="50">
        <v>17.466999999999999</v>
      </c>
      <c r="AA28" s="144">
        <v>5.77</v>
      </c>
      <c r="AB28" s="145">
        <v>52.881999999999998</v>
      </c>
      <c r="AC28" s="50">
        <v>6.6760000000000002</v>
      </c>
      <c r="AD28" s="144">
        <v>2.57</v>
      </c>
      <c r="AE28" s="145">
        <v>17.34</v>
      </c>
      <c r="AF28" s="144">
        <v>3.8839999999999999</v>
      </c>
      <c r="AG28" s="144">
        <v>1.9830000000000001</v>
      </c>
      <c r="AH28" s="145">
        <v>7.61</v>
      </c>
    </row>
    <row r="29" spans="1:34" x14ac:dyDescent="0.35">
      <c r="A29" s="149" t="s">
        <v>117</v>
      </c>
      <c r="B29" s="50">
        <v>2.1589999999999998</v>
      </c>
      <c r="C29" s="144">
        <v>1.6819999999999999</v>
      </c>
      <c r="D29" s="145">
        <v>2.7709999999999999</v>
      </c>
      <c r="E29" s="50">
        <v>2.3620000000000001</v>
      </c>
      <c r="F29" s="144">
        <v>1.3340000000000001</v>
      </c>
      <c r="G29" s="145">
        <v>4.1849999999999996</v>
      </c>
      <c r="H29" s="50">
        <v>12.395</v>
      </c>
      <c r="I29" s="144">
        <v>9.1560000000000006</v>
      </c>
      <c r="J29" s="145">
        <v>16.780999999999999</v>
      </c>
      <c r="K29" s="50">
        <v>5.415</v>
      </c>
      <c r="L29" s="144">
        <v>4.34</v>
      </c>
      <c r="M29" s="145">
        <v>6.7549999999999999</v>
      </c>
      <c r="N29" s="50">
        <v>2.2519999999999998</v>
      </c>
      <c r="O29" s="144">
        <v>1.895</v>
      </c>
      <c r="P29" s="145">
        <v>2.6760000000000002</v>
      </c>
      <c r="Q29" s="50">
        <v>4.3360000000000003</v>
      </c>
      <c r="R29" s="144">
        <v>3.0670000000000002</v>
      </c>
      <c r="S29" s="145">
        <v>6.13</v>
      </c>
      <c r="T29" s="50">
        <v>1.7889999999999999</v>
      </c>
      <c r="U29" s="144">
        <v>1.0169999999999999</v>
      </c>
      <c r="V29" s="145">
        <v>3.145</v>
      </c>
      <c r="W29" s="50">
        <v>1.722</v>
      </c>
      <c r="X29" s="144">
        <v>0.92</v>
      </c>
      <c r="Y29" s="145">
        <v>3.2240000000000002</v>
      </c>
      <c r="Z29" s="50">
        <v>17.754999999999999</v>
      </c>
      <c r="AA29" s="144">
        <v>6.1959999999999997</v>
      </c>
      <c r="AB29" s="145">
        <v>50.877000000000002</v>
      </c>
      <c r="AC29" s="50">
        <v>5.0780000000000003</v>
      </c>
      <c r="AD29" s="144">
        <v>2.056</v>
      </c>
      <c r="AE29" s="145">
        <v>12.544</v>
      </c>
      <c r="AF29" s="144">
        <v>2.4689999999999999</v>
      </c>
      <c r="AG29" s="144">
        <v>1.2729999999999999</v>
      </c>
      <c r="AH29" s="145">
        <v>4.7859999999999996</v>
      </c>
    </row>
    <row r="30" spans="1:34" x14ac:dyDescent="0.35">
      <c r="A30" s="142" t="s">
        <v>118</v>
      </c>
      <c r="B30" s="66">
        <v>0.96899999999999997</v>
      </c>
      <c r="C30" s="67">
        <v>0.72099999999999997</v>
      </c>
      <c r="D30" s="148">
        <v>1.302</v>
      </c>
      <c r="E30" s="66">
        <v>1.4870000000000001</v>
      </c>
      <c r="F30" s="67">
        <v>0.82199999999999995</v>
      </c>
      <c r="G30" s="148">
        <v>2.6890000000000001</v>
      </c>
      <c r="H30" s="66">
        <v>0.76800000000000002</v>
      </c>
      <c r="I30" s="67">
        <v>0.61599999999999999</v>
      </c>
      <c r="J30" s="148">
        <v>0.95699999999999996</v>
      </c>
      <c r="K30" s="66">
        <v>1.411</v>
      </c>
      <c r="L30" s="67">
        <v>1.181</v>
      </c>
      <c r="M30" s="148">
        <v>1.6859999999999999</v>
      </c>
      <c r="N30" s="66">
        <v>1.2989999999999999</v>
      </c>
      <c r="O30" s="67">
        <v>1.0820000000000001</v>
      </c>
      <c r="P30" s="148">
        <v>1.56</v>
      </c>
      <c r="Q30" s="66">
        <v>1.518</v>
      </c>
      <c r="R30" s="67">
        <v>1.137</v>
      </c>
      <c r="S30" s="148">
        <v>2.0270000000000001</v>
      </c>
      <c r="T30" s="66">
        <v>0.89500000000000002</v>
      </c>
      <c r="U30" s="67">
        <v>0.44400000000000001</v>
      </c>
      <c r="V30" s="148">
        <v>1.8069999999999999</v>
      </c>
      <c r="W30" s="66">
        <v>1.8069999999999999</v>
      </c>
      <c r="X30" s="67">
        <v>0.93400000000000005</v>
      </c>
      <c r="Y30" s="148">
        <v>3.4990000000000001</v>
      </c>
      <c r="Z30" s="66">
        <v>0.75600000000000001</v>
      </c>
      <c r="AA30" s="67">
        <v>0.40600000000000003</v>
      </c>
      <c r="AB30" s="148">
        <v>1.405</v>
      </c>
      <c r="AC30" s="66">
        <v>1.2490000000000001</v>
      </c>
      <c r="AD30" s="67">
        <v>0.58699999999999997</v>
      </c>
      <c r="AE30" s="148">
        <v>2.6579999999999999</v>
      </c>
      <c r="AF30" s="67">
        <v>1.385</v>
      </c>
      <c r="AG30" s="67">
        <v>0.71299999999999997</v>
      </c>
      <c r="AH30" s="148">
        <v>2.6909999999999998</v>
      </c>
    </row>
    <row r="31" spans="1:34" x14ac:dyDescent="0.35">
      <c r="A31" s="39" t="s">
        <v>67</v>
      </c>
      <c r="B31" s="68"/>
      <c r="C31" s="69"/>
      <c r="D31" s="146"/>
      <c r="E31" s="68"/>
      <c r="F31" s="69"/>
      <c r="G31" s="146"/>
      <c r="H31" s="68"/>
      <c r="I31" s="69"/>
      <c r="J31" s="146"/>
      <c r="K31" s="68"/>
      <c r="L31" s="69"/>
      <c r="M31" s="146"/>
      <c r="N31" s="68"/>
      <c r="O31" s="69"/>
      <c r="P31" s="146"/>
      <c r="Q31" s="68"/>
      <c r="R31" s="69"/>
      <c r="S31" s="146"/>
      <c r="T31" s="68"/>
      <c r="U31" s="69"/>
      <c r="V31" s="146"/>
      <c r="W31" s="68"/>
      <c r="X31" s="69"/>
      <c r="Y31" s="146"/>
      <c r="Z31" s="68"/>
      <c r="AA31" s="69"/>
      <c r="AB31" s="146"/>
      <c r="AC31" s="68"/>
      <c r="AD31" s="69"/>
      <c r="AE31" s="146"/>
      <c r="AF31" s="69"/>
      <c r="AG31" s="69"/>
      <c r="AH31" s="146"/>
    </row>
    <row r="32" spans="1:34" x14ac:dyDescent="0.35">
      <c r="A32" s="149" t="s">
        <v>119</v>
      </c>
      <c r="B32" s="50">
        <v>2.0630000000000002</v>
      </c>
      <c r="C32" s="144">
        <v>1.6</v>
      </c>
      <c r="D32" s="145">
        <v>2.661</v>
      </c>
      <c r="E32" s="50">
        <v>2.6429999999999998</v>
      </c>
      <c r="F32" s="144">
        <v>1.514</v>
      </c>
      <c r="G32" s="145">
        <v>4.6150000000000002</v>
      </c>
      <c r="H32" s="50">
        <v>9.6359999999999992</v>
      </c>
      <c r="I32" s="144">
        <v>7.0229999999999997</v>
      </c>
      <c r="J32" s="145">
        <v>13.222</v>
      </c>
      <c r="K32" s="50">
        <v>5.4640000000000004</v>
      </c>
      <c r="L32" s="144">
        <v>4.3710000000000004</v>
      </c>
      <c r="M32" s="145">
        <v>6.83</v>
      </c>
      <c r="N32" s="50">
        <v>2.302</v>
      </c>
      <c r="O32" s="144">
        <v>1.9370000000000001</v>
      </c>
      <c r="P32" s="145">
        <v>2.7349999999999999</v>
      </c>
      <c r="Q32" s="50">
        <v>3.9289999999999998</v>
      </c>
      <c r="R32" s="144">
        <v>2.76</v>
      </c>
      <c r="S32" s="145">
        <v>5.593</v>
      </c>
      <c r="T32" s="50">
        <v>1.2929999999999999</v>
      </c>
      <c r="U32" s="144">
        <v>0.69899999999999995</v>
      </c>
      <c r="V32" s="145">
        <v>2.39</v>
      </c>
      <c r="W32" s="50">
        <v>1.6619999999999999</v>
      </c>
      <c r="X32" s="144">
        <v>0.877</v>
      </c>
      <c r="Y32" s="145">
        <v>3.15</v>
      </c>
      <c r="Z32" s="50">
        <v>19.073</v>
      </c>
      <c r="AA32" s="144">
        <v>6.62</v>
      </c>
      <c r="AB32" s="145">
        <v>54.954999999999998</v>
      </c>
      <c r="AC32" s="50">
        <v>5.4660000000000002</v>
      </c>
      <c r="AD32" s="144">
        <v>2.2349999999999999</v>
      </c>
      <c r="AE32" s="145">
        <v>13.366</v>
      </c>
      <c r="AF32" s="144">
        <v>2.1150000000000002</v>
      </c>
      <c r="AG32" s="144">
        <v>1.03</v>
      </c>
      <c r="AH32" s="145">
        <v>4.343</v>
      </c>
    </row>
    <row r="33" spans="1:34" x14ac:dyDescent="0.35">
      <c r="A33" s="149" t="s">
        <v>120</v>
      </c>
      <c r="B33" s="50">
        <v>2.2669999999999999</v>
      </c>
      <c r="C33" s="144">
        <v>1.679</v>
      </c>
      <c r="D33" s="145">
        <v>3.0590000000000002</v>
      </c>
      <c r="E33" s="50">
        <v>2.65</v>
      </c>
      <c r="F33" s="144">
        <v>1.3280000000000001</v>
      </c>
      <c r="G33" s="145">
        <v>5.29</v>
      </c>
      <c r="H33" s="50">
        <v>12.673</v>
      </c>
      <c r="I33" s="144">
        <v>9.1910000000000007</v>
      </c>
      <c r="J33" s="145">
        <v>17.475000000000001</v>
      </c>
      <c r="K33" s="50">
        <v>7.35</v>
      </c>
      <c r="L33" s="144">
        <v>5.8029999999999999</v>
      </c>
      <c r="M33" s="145">
        <v>9.31</v>
      </c>
      <c r="N33" s="50">
        <v>3.0819999999999999</v>
      </c>
      <c r="O33" s="144">
        <v>2.5390000000000001</v>
      </c>
      <c r="P33" s="145">
        <v>3.742</v>
      </c>
      <c r="Q33" s="50">
        <v>6.9009999999999998</v>
      </c>
      <c r="R33" s="144">
        <v>4.798</v>
      </c>
      <c r="S33" s="145">
        <v>9.9250000000000007</v>
      </c>
      <c r="T33" s="50">
        <v>2.3929999999999998</v>
      </c>
      <c r="U33" s="144">
        <v>1.268</v>
      </c>
      <c r="V33" s="145">
        <v>4.5149999999999997</v>
      </c>
      <c r="W33" s="50">
        <v>2.4140000000000001</v>
      </c>
      <c r="X33" s="144">
        <v>1.23</v>
      </c>
      <c r="Y33" s="145">
        <v>4.74</v>
      </c>
      <c r="Z33" s="50">
        <v>14.356</v>
      </c>
      <c r="AA33" s="144">
        <v>4.59</v>
      </c>
      <c r="AB33" s="145">
        <v>44.905000000000001</v>
      </c>
      <c r="AC33" s="50">
        <v>6.4889999999999999</v>
      </c>
      <c r="AD33" s="144">
        <v>2.4329999999999998</v>
      </c>
      <c r="AE33" s="145">
        <v>17.308</v>
      </c>
      <c r="AF33" s="144">
        <v>3.863</v>
      </c>
      <c r="AG33" s="144">
        <v>1.851</v>
      </c>
      <c r="AH33" s="145">
        <v>8.0609999999999999</v>
      </c>
    </row>
    <row r="34" spans="1:34" x14ac:dyDescent="0.35">
      <c r="A34" s="149" t="s">
        <v>121</v>
      </c>
      <c r="B34" s="50">
        <v>2.093</v>
      </c>
      <c r="C34" s="144">
        <v>0.96599999999999997</v>
      </c>
      <c r="D34" s="145">
        <v>4.5380000000000003</v>
      </c>
      <c r="E34" s="50">
        <v>4.4279999999999999</v>
      </c>
      <c r="F34" s="144">
        <v>1.0249999999999999</v>
      </c>
      <c r="G34" s="145">
        <v>19.125</v>
      </c>
      <c r="H34" s="50">
        <v>13.608000000000001</v>
      </c>
      <c r="I34" s="144">
        <v>7.88</v>
      </c>
      <c r="J34" s="145">
        <v>23.5</v>
      </c>
      <c r="K34" s="50">
        <v>10.138</v>
      </c>
      <c r="L34" s="144">
        <v>6.6260000000000003</v>
      </c>
      <c r="M34" s="145">
        <v>15.512</v>
      </c>
      <c r="N34" s="50">
        <v>3.6890000000000001</v>
      </c>
      <c r="O34" s="144">
        <v>2.391</v>
      </c>
      <c r="P34" s="145">
        <v>5.6920000000000002</v>
      </c>
      <c r="Q34" s="50">
        <v>6.9359999999999999</v>
      </c>
      <c r="R34" s="144">
        <v>3.5110000000000001</v>
      </c>
      <c r="S34" s="145">
        <v>13.702</v>
      </c>
      <c r="T34" s="50">
        <v>1.278</v>
      </c>
      <c r="U34" s="144">
        <v>0.17199999999999999</v>
      </c>
      <c r="V34" s="145">
        <v>9.4960000000000004</v>
      </c>
      <c r="W34" s="50">
        <v>6.5750000000000002</v>
      </c>
      <c r="X34" s="144">
        <v>2.1890000000000001</v>
      </c>
      <c r="Y34" s="145">
        <v>19.744</v>
      </c>
      <c r="Z34" s="50">
        <v>48.947000000000003</v>
      </c>
      <c r="AA34" s="144">
        <v>11.863</v>
      </c>
      <c r="AB34" s="145">
        <v>201.95400000000001</v>
      </c>
      <c r="AC34" s="50">
        <v>2.3279999999999998</v>
      </c>
      <c r="AD34" s="144">
        <v>0.13900000000000001</v>
      </c>
      <c r="AE34" s="145">
        <v>38.878</v>
      </c>
      <c r="AF34" s="144">
        <v>6.1609999999999996</v>
      </c>
      <c r="AG34" s="144">
        <v>1.3759999999999999</v>
      </c>
      <c r="AH34" s="145">
        <v>27.574999999999999</v>
      </c>
    </row>
    <row r="35" spans="1:34" x14ac:dyDescent="0.35">
      <c r="A35" s="149" t="s">
        <v>94</v>
      </c>
      <c r="B35" s="50"/>
      <c r="C35" s="144"/>
      <c r="D35" s="145"/>
      <c r="E35" s="50"/>
      <c r="F35" s="144"/>
      <c r="G35" s="145"/>
      <c r="H35" s="50"/>
      <c r="I35" s="144"/>
      <c r="J35" s="145"/>
      <c r="K35" s="50"/>
      <c r="L35" s="144"/>
      <c r="M35" s="145"/>
      <c r="N35" s="50"/>
      <c r="O35" s="144"/>
      <c r="P35" s="145"/>
      <c r="Q35" s="50"/>
      <c r="R35" s="144"/>
      <c r="S35" s="145"/>
      <c r="T35" s="50"/>
      <c r="U35" s="144"/>
      <c r="V35" s="145"/>
      <c r="W35" s="50"/>
      <c r="X35" s="144"/>
      <c r="Y35" s="145"/>
      <c r="Z35" s="50"/>
      <c r="AA35" s="144"/>
      <c r="AB35" s="145"/>
      <c r="AC35" s="50"/>
      <c r="AD35" s="144"/>
      <c r="AE35" s="145"/>
      <c r="AF35" s="144"/>
      <c r="AG35" s="144"/>
      <c r="AH35" s="145"/>
    </row>
    <row r="36" spans="1:34" x14ac:dyDescent="0.35">
      <c r="A36" s="149" t="s">
        <v>125</v>
      </c>
      <c r="B36" s="50">
        <v>1</v>
      </c>
      <c r="C36" s="144"/>
      <c r="D36" s="145"/>
      <c r="E36" s="50">
        <v>1</v>
      </c>
      <c r="F36" s="144"/>
      <c r="G36" s="145"/>
      <c r="H36" s="50">
        <v>1</v>
      </c>
      <c r="I36" s="144"/>
      <c r="J36" s="145"/>
      <c r="K36" s="50">
        <v>1</v>
      </c>
      <c r="L36" s="144"/>
      <c r="M36" s="145"/>
      <c r="N36" s="50">
        <v>1</v>
      </c>
      <c r="O36" s="144"/>
      <c r="P36" s="145"/>
      <c r="Q36" s="50">
        <v>1</v>
      </c>
      <c r="R36" s="144"/>
      <c r="S36" s="145"/>
      <c r="T36" s="50">
        <v>1</v>
      </c>
      <c r="U36" s="144"/>
      <c r="V36" s="145"/>
      <c r="W36" s="50">
        <v>1</v>
      </c>
      <c r="X36" s="144"/>
      <c r="Y36" s="145"/>
      <c r="Z36" s="50">
        <v>1</v>
      </c>
      <c r="AA36" s="144"/>
      <c r="AB36" s="145"/>
      <c r="AC36" s="50">
        <v>1</v>
      </c>
      <c r="AD36" s="144"/>
      <c r="AE36" s="145"/>
      <c r="AF36" s="144">
        <v>1</v>
      </c>
      <c r="AG36" s="144"/>
      <c r="AH36" s="145"/>
    </row>
    <row r="37" spans="1:34" x14ac:dyDescent="0.35">
      <c r="A37" s="149" t="s">
        <v>69</v>
      </c>
      <c r="B37" s="50">
        <v>1.0920000000000001</v>
      </c>
      <c r="C37" s="144">
        <v>0.80800000000000005</v>
      </c>
      <c r="D37" s="145">
        <v>1.4770000000000001</v>
      </c>
      <c r="E37" s="50">
        <v>0.92400000000000004</v>
      </c>
      <c r="F37" s="144">
        <v>0.47599999999999998</v>
      </c>
      <c r="G37" s="145">
        <v>1.7949999999999999</v>
      </c>
      <c r="H37" s="50">
        <v>1.28</v>
      </c>
      <c r="I37" s="144">
        <v>1.02</v>
      </c>
      <c r="J37" s="145">
        <v>1.607</v>
      </c>
      <c r="K37" s="50">
        <v>1.319</v>
      </c>
      <c r="L37" s="144">
        <v>1.0940000000000001</v>
      </c>
      <c r="M37" s="145">
        <v>1.5920000000000001</v>
      </c>
      <c r="N37" s="50">
        <v>1.3109999999999999</v>
      </c>
      <c r="O37" s="144">
        <v>1.087</v>
      </c>
      <c r="P37" s="145">
        <v>1.5820000000000001</v>
      </c>
      <c r="Q37" s="50">
        <v>1.657</v>
      </c>
      <c r="R37" s="144">
        <v>1.228</v>
      </c>
      <c r="S37" s="145">
        <v>2.2360000000000002</v>
      </c>
      <c r="T37" s="50">
        <v>1.714</v>
      </c>
      <c r="U37" s="144">
        <v>0.86599999999999999</v>
      </c>
      <c r="V37" s="145">
        <v>3.3919999999999999</v>
      </c>
      <c r="W37" s="50">
        <v>1.5349999999999999</v>
      </c>
      <c r="X37" s="144">
        <v>0.75</v>
      </c>
      <c r="Y37" s="145">
        <v>3.1419999999999999</v>
      </c>
      <c r="Z37" s="50">
        <v>0.754</v>
      </c>
      <c r="AA37" s="144">
        <v>0.38600000000000001</v>
      </c>
      <c r="AB37" s="145">
        <v>1.474</v>
      </c>
      <c r="AC37" s="50">
        <v>1.103</v>
      </c>
      <c r="AD37" s="144">
        <v>0.501</v>
      </c>
      <c r="AE37" s="145">
        <v>2.4279999999999999</v>
      </c>
      <c r="AF37" s="144">
        <v>1.5840000000000001</v>
      </c>
      <c r="AG37" s="144">
        <v>0.76800000000000002</v>
      </c>
      <c r="AH37" s="145">
        <v>3.2690000000000001</v>
      </c>
    </row>
    <row r="38" spans="1:34" x14ac:dyDescent="0.35">
      <c r="A38" s="149" t="s">
        <v>93</v>
      </c>
      <c r="B38" s="50">
        <v>0.95</v>
      </c>
      <c r="C38" s="144">
        <v>0.436</v>
      </c>
      <c r="D38" s="145">
        <v>2.0680000000000001</v>
      </c>
      <c r="E38" s="50">
        <v>1.3580000000000001</v>
      </c>
      <c r="F38" s="144">
        <v>0.32</v>
      </c>
      <c r="G38" s="145">
        <v>5.7679999999999998</v>
      </c>
      <c r="H38" s="50">
        <v>1.105</v>
      </c>
      <c r="I38" s="144">
        <v>0.67900000000000005</v>
      </c>
      <c r="J38" s="145">
        <v>1.798</v>
      </c>
      <c r="K38" s="50">
        <v>1.5580000000000001</v>
      </c>
      <c r="L38" s="144">
        <v>1.0509999999999999</v>
      </c>
      <c r="M38" s="145">
        <v>2.3119999999999998</v>
      </c>
      <c r="N38" s="50">
        <v>1.51</v>
      </c>
      <c r="O38" s="144">
        <v>0.98399999999999999</v>
      </c>
      <c r="P38" s="145">
        <v>2.3180000000000001</v>
      </c>
      <c r="Q38" s="50">
        <v>1.9650000000000001</v>
      </c>
      <c r="R38" s="144">
        <v>1.0409999999999999</v>
      </c>
      <c r="S38" s="145">
        <v>3.7069999999999999</v>
      </c>
      <c r="T38" s="50">
        <v>0.94599999999999995</v>
      </c>
      <c r="U38" s="144">
        <v>0.125</v>
      </c>
      <c r="V38" s="145">
        <v>7.1820000000000004</v>
      </c>
      <c r="W38" s="50">
        <v>3.5129999999999999</v>
      </c>
      <c r="X38" s="144">
        <v>1.1579999999999999</v>
      </c>
      <c r="Y38" s="145">
        <v>10.66</v>
      </c>
      <c r="Z38" s="50">
        <v>1.9019999999999999</v>
      </c>
      <c r="AA38" s="144">
        <v>0.64300000000000002</v>
      </c>
      <c r="AB38" s="145">
        <v>5.6310000000000002</v>
      </c>
      <c r="AC38" s="50">
        <v>0.89800000000000002</v>
      </c>
      <c r="AD38" s="144">
        <v>0.11700000000000001</v>
      </c>
      <c r="AE38" s="145">
        <v>6.8719999999999999</v>
      </c>
      <c r="AF38" s="144">
        <v>1.9039999999999999</v>
      </c>
      <c r="AG38" s="144">
        <v>0.42899999999999999</v>
      </c>
      <c r="AH38" s="145">
        <v>8.4459999999999997</v>
      </c>
    </row>
    <row r="39" spans="1:34" x14ac:dyDescent="0.35">
      <c r="A39" s="149" t="s">
        <v>87</v>
      </c>
      <c r="B39" s="50"/>
      <c r="C39" s="144"/>
      <c r="D39" s="145"/>
      <c r="E39" s="50"/>
      <c r="F39" s="144"/>
      <c r="G39" s="145"/>
      <c r="H39" s="50"/>
      <c r="I39" s="144"/>
      <c r="J39" s="145"/>
      <c r="K39" s="50"/>
      <c r="L39" s="144"/>
      <c r="M39" s="145"/>
      <c r="N39" s="50"/>
      <c r="O39" s="144"/>
      <c r="P39" s="145"/>
      <c r="Q39" s="50"/>
      <c r="R39" s="144"/>
      <c r="S39" s="145"/>
      <c r="T39" s="50"/>
      <c r="U39" s="144"/>
      <c r="V39" s="145"/>
      <c r="W39" s="50"/>
      <c r="X39" s="144"/>
      <c r="Y39" s="145"/>
      <c r="Z39" s="50"/>
      <c r="AA39" s="144"/>
      <c r="AB39" s="145"/>
      <c r="AC39" s="50"/>
      <c r="AD39" s="144"/>
      <c r="AE39" s="145"/>
      <c r="AF39" s="144"/>
      <c r="AG39" s="144"/>
      <c r="AH39" s="145"/>
    </row>
    <row r="40" spans="1:34" x14ac:dyDescent="0.35">
      <c r="A40" s="149" t="s">
        <v>92</v>
      </c>
      <c r="B40" s="50">
        <v>1</v>
      </c>
      <c r="C40" s="144"/>
      <c r="D40" s="145"/>
      <c r="E40" s="50">
        <v>1</v>
      </c>
      <c r="F40" s="144"/>
      <c r="G40" s="145"/>
      <c r="H40" s="50">
        <v>1</v>
      </c>
      <c r="I40" s="144"/>
      <c r="J40" s="145"/>
      <c r="K40" s="50">
        <v>1</v>
      </c>
      <c r="L40" s="144"/>
      <c r="M40" s="145"/>
      <c r="N40" s="50">
        <v>1</v>
      </c>
      <c r="O40" s="144"/>
      <c r="P40" s="145"/>
      <c r="Q40" s="50">
        <v>1</v>
      </c>
      <c r="R40" s="144"/>
      <c r="S40" s="145"/>
      <c r="T40" s="50">
        <v>1</v>
      </c>
      <c r="U40" s="144"/>
      <c r="V40" s="145"/>
      <c r="W40" s="50">
        <v>1</v>
      </c>
      <c r="X40" s="144"/>
      <c r="Y40" s="145"/>
      <c r="Z40" s="50">
        <v>1</v>
      </c>
      <c r="AA40" s="144"/>
      <c r="AB40" s="145"/>
      <c r="AC40" s="50">
        <v>1</v>
      </c>
      <c r="AD40" s="144"/>
      <c r="AE40" s="145"/>
      <c r="AF40" s="144">
        <v>1</v>
      </c>
      <c r="AG40" s="144"/>
      <c r="AH40" s="145"/>
    </row>
    <row r="41" spans="1:34" x14ac:dyDescent="0.35">
      <c r="A41" s="149" t="s">
        <v>69</v>
      </c>
      <c r="B41" s="50">
        <v>1.0469999999999999</v>
      </c>
      <c r="C41" s="144">
        <v>0.81299999999999994</v>
      </c>
      <c r="D41" s="145">
        <v>1.347</v>
      </c>
      <c r="E41" s="50">
        <v>1.0149999999999999</v>
      </c>
      <c r="F41" s="144">
        <v>0.58899999999999997</v>
      </c>
      <c r="G41" s="145">
        <v>1.75</v>
      </c>
      <c r="H41" s="50">
        <v>1.163</v>
      </c>
      <c r="I41" s="144">
        <v>0.97199999999999998</v>
      </c>
      <c r="J41" s="145">
        <v>1.3919999999999999</v>
      </c>
      <c r="K41" s="50">
        <v>1.2849999999999999</v>
      </c>
      <c r="L41" s="144">
        <v>1.1080000000000001</v>
      </c>
      <c r="M41" s="145">
        <v>1.49</v>
      </c>
      <c r="N41" s="50">
        <v>1.2749999999999999</v>
      </c>
      <c r="O41" s="144">
        <v>1.095</v>
      </c>
      <c r="P41" s="145">
        <v>1.484</v>
      </c>
      <c r="Q41" s="50">
        <v>1.526</v>
      </c>
      <c r="R41" s="144">
        <v>1.2070000000000001</v>
      </c>
      <c r="S41" s="145">
        <v>1.929</v>
      </c>
      <c r="T41" s="50">
        <v>1.3819999999999999</v>
      </c>
      <c r="U41" s="144">
        <v>0.79400000000000004</v>
      </c>
      <c r="V41" s="145">
        <v>2.4039999999999999</v>
      </c>
      <c r="W41" s="50">
        <v>1.7470000000000001</v>
      </c>
      <c r="X41" s="144">
        <v>1.0389999999999999</v>
      </c>
      <c r="Y41" s="145">
        <v>2.9369999999999998</v>
      </c>
      <c r="Z41" s="50">
        <v>1.04</v>
      </c>
      <c r="AA41" s="144">
        <v>0.622</v>
      </c>
      <c r="AB41" s="145">
        <v>1.74</v>
      </c>
      <c r="AC41" s="50">
        <v>1.0409999999999999</v>
      </c>
      <c r="AD41" s="144">
        <v>0.54200000000000004</v>
      </c>
      <c r="AE41" s="145">
        <v>2</v>
      </c>
      <c r="AF41" s="144">
        <v>1.4770000000000001</v>
      </c>
      <c r="AG41" s="144">
        <v>0.84099999999999997</v>
      </c>
      <c r="AH41" s="145">
        <v>2.5939999999999999</v>
      </c>
    </row>
    <row r="42" spans="1:34" x14ac:dyDescent="0.35">
      <c r="A42" s="142" t="s">
        <v>95</v>
      </c>
      <c r="B42" s="66">
        <v>1.095</v>
      </c>
      <c r="C42" s="67">
        <v>0.66100000000000003</v>
      </c>
      <c r="D42" s="148">
        <v>1.8149999999999999</v>
      </c>
      <c r="E42" s="66">
        <v>1.03</v>
      </c>
      <c r="F42" s="67">
        <v>0.34599999999999997</v>
      </c>
      <c r="G42" s="148">
        <v>3.0640000000000001</v>
      </c>
      <c r="H42" s="66">
        <v>1.353</v>
      </c>
      <c r="I42" s="67">
        <v>0.94399999999999995</v>
      </c>
      <c r="J42" s="148">
        <v>1.9370000000000001</v>
      </c>
      <c r="K42" s="66">
        <v>1.651</v>
      </c>
      <c r="L42" s="67">
        <v>1.2270000000000001</v>
      </c>
      <c r="M42" s="148">
        <v>2.2210000000000001</v>
      </c>
      <c r="N42" s="66">
        <v>1.6259999999999999</v>
      </c>
      <c r="O42" s="67">
        <v>1.2</v>
      </c>
      <c r="P42" s="148">
        <v>2.2040000000000002</v>
      </c>
      <c r="Q42" s="66">
        <v>2.3279999999999998</v>
      </c>
      <c r="R42" s="67">
        <v>1.4570000000000001</v>
      </c>
      <c r="S42" s="148">
        <v>3.722</v>
      </c>
      <c r="T42" s="66">
        <v>1.909</v>
      </c>
      <c r="U42" s="67">
        <v>0.63</v>
      </c>
      <c r="V42" s="148">
        <v>5.7779999999999996</v>
      </c>
      <c r="W42" s="66">
        <v>3.0529999999999999</v>
      </c>
      <c r="X42" s="67">
        <v>1.08</v>
      </c>
      <c r="Y42" s="148">
        <v>8.6270000000000007</v>
      </c>
      <c r="Z42" s="66">
        <v>1.0820000000000001</v>
      </c>
      <c r="AA42" s="67">
        <v>0.38700000000000001</v>
      </c>
      <c r="AB42" s="148">
        <v>3.028</v>
      </c>
      <c r="AC42" s="66">
        <v>1.083</v>
      </c>
      <c r="AD42" s="67">
        <v>0.29399999999999998</v>
      </c>
      <c r="AE42" s="148">
        <v>3.9980000000000002</v>
      </c>
      <c r="AF42" s="67">
        <v>2.1819999999999999</v>
      </c>
      <c r="AG42" s="67">
        <v>0.70799999999999996</v>
      </c>
      <c r="AH42" s="148">
        <v>6.7290000000000001</v>
      </c>
    </row>
    <row r="43" spans="1:34" x14ac:dyDescent="0.35">
      <c r="A43" s="39" t="s">
        <v>76</v>
      </c>
      <c r="B43" s="68"/>
      <c r="C43" s="69"/>
      <c r="D43" s="146"/>
      <c r="E43" s="68"/>
      <c r="F43" s="69"/>
      <c r="G43" s="146"/>
      <c r="H43" s="68"/>
      <c r="I43" s="69"/>
      <c r="J43" s="146"/>
      <c r="K43" s="68"/>
      <c r="L43" s="69"/>
      <c r="M43" s="146"/>
      <c r="N43" s="68"/>
      <c r="O43" s="69"/>
      <c r="P43" s="146"/>
      <c r="Q43" s="68"/>
      <c r="R43" s="69"/>
      <c r="S43" s="146"/>
      <c r="T43" s="68"/>
      <c r="U43" s="69"/>
      <c r="V43" s="146"/>
      <c r="W43" s="68"/>
      <c r="X43" s="69"/>
      <c r="Y43" s="146"/>
      <c r="Z43" s="68"/>
      <c r="AA43" s="69"/>
      <c r="AB43" s="146"/>
      <c r="AC43" s="68"/>
      <c r="AD43" s="69"/>
      <c r="AE43" s="146"/>
      <c r="AF43" s="69"/>
      <c r="AG43" s="69"/>
      <c r="AH43" s="146"/>
    </row>
    <row r="44" spans="1:34" x14ac:dyDescent="0.35">
      <c r="A44" s="149" t="s">
        <v>122</v>
      </c>
      <c r="B44" s="50">
        <v>1.944</v>
      </c>
      <c r="C44" s="144">
        <v>1.446</v>
      </c>
      <c r="D44" s="145">
        <v>2.6139999999999999</v>
      </c>
      <c r="E44" s="50">
        <v>2.859</v>
      </c>
      <c r="F44" s="144">
        <v>1.4970000000000001</v>
      </c>
      <c r="G44" s="145">
        <v>5.46</v>
      </c>
      <c r="H44" s="50">
        <v>9.9960000000000004</v>
      </c>
      <c r="I44" s="144">
        <v>7.0819999999999999</v>
      </c>
      <c r="J44" s="145">
        <v>14.108000000000001</v>
      </c>
      <c r="K44" s="50">
        <v>4.6909999999999998</v>
      </c>
      <c r="L44" s="144">
        <v>3.66</v>
      </c>
      <c r="M44" s="145">
        <v>6.0119999999999996</v>
      </c>
      <c r="N44" s="50">
        <v>2.2719999999999998</v>
      </c>
      <c r="O44" s="144">
        <v>1.863</v>
      </c>
      <c r="P44" s="145">
        <v>2.7709999999999999</v>
      </c>
      <c r="Q44" s="50">
        <v>3.2269999999999999</v>
      </c>
      <c r="R44" s="144">
        <v>2.14</v>
      </c>
      <c r="S44" s="145">
        <v>4.867</v>
      </c>
      <c r="T44" s="50">
        <v>1.4059999999999999</v>
      </c>
      <c r="U44" s="144">
        <v>0.69899999999999995</v>
      </c>
      <c r="V44" s="145">
        <v>2.827</v>
      </c>
      <c r="W44" s="50">
        <v>1.863</v>
      </c>
      <c r="X44" s="144">
        <v>0.91900000000000004</v>
      </c>
      <c r="Y44" s="145">
        <v>3.7770000000000001</v>
      </c>
      <c r="Z44" s="50">
        <v>12.473000000000001</v>
      </c>
      <c r="AA44" s="144">
        <v>3.9710000000000001</v>
      </c>
      <c r="AB44" s="145">
        <v>39.177</v>
      </c>
      <c r="AC44" s="50">
        <v>4.8369999999999997</v>
      </c>
      <c r="AD44" s="144">
        <v>1.7569999999999999</v>
      </c>
      <c r="AE44" s="145">
        <v>13.314</v>
      </c>
      <c r="AF44" s="144">
        <v>1.5840000000000001</v>
      </c>
      <c r="AG44" s="144">
        <v>0.66300000000000003</v>
      </c>
      <c r="AH44" s="145">
        <v>3.7810000000000001</v>
      </c>
    </row>
    <row r="45" spans="1:34" x14ac:dyDescent="0.35">
      <c r="A45" s="149" t="s">
        <v>123</v>
      </c>
      <c r="B45" s="50">
        <v>1.944</v>
      </c>
      <c r="C45" s="144">
        <v>1.452</v>
      </c>
      <c r="D45" s="145">
        <v>2.6030000000000002</v>
      </c>
      <c r="E45" s="50">
        <v>2.867</v>
      </c>
      <c r="F45" s="144">
        <v>1.4490000000000001</v>
      </c>
      <c r="G45" s="145">
        <v>5.6749999999999998</v>
      </c>
      <c r="H45" s="50">
        <v>12.597</v>
      </c>
      <c r="I45" s="144">
        <v>9.1419999999999995</v>
      </c>
      <c r="J45" s="145">
        <v>17.356999999999999</v>
      </c>
      <c r="K45" s="50">
        <v>7.1029999999999998</v>
      </c>
      <c r="L45" s="144">
        <v>5.6369999999999996</v>
      </c>
      <c r="M45" s="145">
        <v>8.9499999999999993</v>
      </c>
      <c r="N45" s="50">
        <v>2.8660000000000001</v>
      </c>
      <c r="O45" s="144">
        <v>2.3679999999999999</v>
      </c>
      <c r="P45" s="145">
        <v>3.468</v>
      </c>
      <c r="Q45" s="50">
        <v>5.9219999999999997</v>
      </c>
      <c r="R45" s="144">
        <v>4.101</v>
      </c>
      <c r="S45" s="145">
        <v>8.5510000000000002</v>
      </c>
      <c r="T45" s="50">
        <v>1.6659999999999999</v>
      </c>
      <c r="U45" s="144">
        <v>0.83699999999999997</v>
      </c>
      <c r="V45" s="145">
        <v>3.3159999999999998</v>
      </c>
      <c r="W45" s="50">
        <v>2.6320000000000001</v>
      </c>
      <c r="X45" s="144">
        <v>1.391</v>
      </c>
      <c r="Y45" s="145">
        <v>4.9820000000000002</v>
      </c>
      <c r="Z45" s="50">
        <v>11.452999999999999</v>
      </c>
      <c r="AA45" s="144">
        <v>3.7090000000000001</v>
      </c>
      <c r="AB45" s="145">
        <v>35.363</v>
      </c>
      <c r="AC45" s="50">
        <v>8.48</v>
      </c>
      <c r="AD45" s="144">
        <v>3.3149999999999999</v>
      </c>
      <c r="AE45" s="145">
        <v>21.692</v>
      </c>
      <c r="AF45" s="144">
        <v>4.0490000000000004</v>
      </c>
      <c r="AG45" s="144">
        <v>1.9730000000000001</v>
      </c>
      <c r="AH45" s="145">
        <v>8.3059999999999992</v>
      </c>
    </row>
    <row r="46" spans="1:34" x14ac:dyDescent="0.35">
      <c r="A46" s="149" t="s">
        <v>124</v>
      </c>
      <c r="B46" s="50">
        <v>1.6539999999999999</v>
      </c>
      <c r="C46" s="144">
        <v>0.9</v>
      </c>
      <c r="D46" s="145">
        <v>3.0430000000000001</v>
      </c>
      <c r="E46" s="50">
        <v>4.1589999999999998</v>
      </c>
      <c r="F46" s="144">
        <v>1.407</v>
      </c>
      <c r="G46" s="145">
        <v>12.291</v>
      </c>
      <c r="H46" s="50">
        <v>10.933</v>
      </c>
      <c r="I46" s="144">
        <v>6.7720000000000002</v>
      </c>
      <c r="J46" s="145">
        <v>17.652999999999999</v>
      </c>
      <c r="K46" s="50">
        <v>8.3960000000000008</v>
      </c>
      <c r="L46" s="144">
        <v>5.9640000000000004</v>
      </c>
      <c r="M46" s="145">
        <v>11.82</v>
      </c>
      <c r="N46" s="50">
        <v>3.58</v>
      </c>
      <c r="O46" s="144">
        <v>2.577</v>
      </c>
      <c r="P46" s="145">
        <v>4.9729999999999999</v>
      </c>
      <c r="Q46" s="50">
        <v>7.4189999999999996</v>
      </c>
      <c r="R46" s="144">
        <v>4.3319999999999999</v>
      </c>
      <c r="S46" s="145">
        <v>12.706</v>
      </c>
      <c r="T46" s="50">
        <v>3.4590000000000001</v>
      </c>
      <c r="U46" s="144">
        <v>1.375</v>
      </c>
      <c r="V46" s="145">
        <v>8.7010000000000005</v>
      </c>
      <c r="W46" s="50">
        <v>3.6309999999999998</v>
      </c>
      <c r="X46" s="144">
        <v>1.3160000000000001</v>
      </c>
      <c r="Y46" s="145">
        <v>10.019</v>
      </c>
      <c r="Z46" s="50">
        <v>26.082000000000001</v>
      </c>
      <c r="AA46" s="144">
        <v>6.2169999999999996</v>
      </c>
      <c r="AB46" s="145">
        <v>109.416</v>
      </c>
      <c r="AC46" s="50">
        <v>1.1040000000000001</v>
      </c>
      <c r="AD46" s="144">
        <v>5.7000000000000002E-2</v>
      </c>
      <c r="AE46" s="145">
        <v>21.359000000000002</v>
      </c>
      <c r="AF46" s="144">
        <v>3.6120000000000001</v>
      </c>
      <c r="AG46" s="144">
        <v>1.024</v>
      </c>
      <c r="AH46" s="145">
        <v>12.744</v>
      </c>
    </row>
    <row r="47" spans="1:34" x14ac:dyDescent="0.35">
      <c r="A47" s="149" t="s">
        <v>89</v>
      </c>
      <c r="B47" s="50"/>
      <c r="C47" s="144"/>
      <c r="D47" s="145"/>
      <c r="E47" s="50"/>
      <c r="F47" s="144"/>
      <c r="G47" s="145"/>
      <c r="H47" s="50"/>
      <c r="I47" s="144"/>
      <c r="J47" s="145"/>
      <c r="K47" s="50"/>
      <c r="L47" s="144"/>
      <c r="M47" s="145"/>
      <c r="N47" s="50"/>
      <c r="O47" s="144"/>
      <c r="P47" s="145"/>
      <c r="Q47" s="50"/>
      <c r="R47" s="144"/>
      <c r="S47" s="145"/>
      <c r="T47" s="50"/>
      <c r="U47" s="144"/>
      <c r="V47" s="145"/>
      <c r="W47" s="50"/>
      <c r="X47" s="144"/>
      <c r="Y47" s="145"/>
      <c r="Z47" s="50"/>
      <c r="AA47" s="144"/>
      <c r="AB47" s="145"/>
      <c r="AC47" s="50"/>
      <c r="AD47" s="144"/>
      <c r="AE47" s="145"/>
      <c r="AF47" s="144"/>
      <c r="AG47" s="144"/>
      <c r="AH47" s="145"/>
    </row>
    <row r="48" spans="1:34" x14ac:dyDescent="0.35">
      <c r="A48" s="149" t="s">
        <v>77</v>
      </c>
      <c r="B48" s="50">
        <v>1</v>
      </c>
      <c r="C48" s="144"/>
      <c r="D48" s="145"/>
      <c r="E48" s="50">
        <v>1</v>
      </c>
      <c r="F48" s="144"/>
      <c r="G48" s="145"/>
      <c r="H48" s="50">
        <v>1</v>
      </c>
      <c r="I48" s="144"/>
      <c r="J48" s="145"/>
      <c r="K48" s="50">
        <v>1</v>
      </c>
      <c r="L48" s="144"/>
      <c r="M48" s="145"/>
      <c r="N48" s="50">
        <v>1</v>
      </c>
      <c r="O48" s="144"/>
      <c r="P48" s="145"/>
      <c r="Q48" s="50">
        <v>1</v>
      </c>
      <c r="R48" s="144"/>
      <c r="S48" s="145"/>
      <c r="T48" s="50">
        <v>1</v>
      </c>
      <c r="U48" s="144"/>
      <c r="V48" s="145"/>
      <c r="W48" s="50">
        <v>1</v>
      </c>
      <c r="X48" s="144"/>
      <c r="Y48" s="145"/>
      <c r="Z48" s="50">
        <v>1</v>
      </c>
      <c r="AA48" s="144"/>
      <c r="AB48" s="145"/>
      <c r="AC48" s="50">
        <v>1</v>
      </c>
      <c r="AD48" s="144"/>
      <c r="AE48" s="145"/>
      <c r="AF48" s="50">
        <v>1</v>
      </c>
      <c r="AG48" s="144"/>
      <c r="AH48" s="145"/>
    </row>
    <row r="49" spans="1:67" x14ac:dyDescent="0.35">
      <c r="A49" s="149" t="s">
        <v>90</v>
      </c>
      <c r="B49" s="50">
        <v>1.048</v>
      </c>
      <c r="C49" s="144">
        <v>0.75900000000000001</v>
      </c>
      <c r="D49" s="145">
        <v>1.4470000000000001</v>
      </c>
      <c r="E49" s="50">
        <v>0.92900000000000005</v>
      </c>
      <c r="F49" s="144">
        <v>0.46400000000000002</v>
      </c>
      <c r="G49" s="145">
        <v>1.86</v>
      </c>
      <c r="H49" s="50">
        <v>1.2010000000000001</v>
      </c>
      <c r="I49" s="144">
        <v>0.94199999999999995</v>
      </c>
      <c r="J49" s="145">
        <v>1.5309999999999999</v>
      </c>
      <c r="K49" s="50">
        <v>1.4470000000000001</v>
      </c>
      <c r="L49" s="144">
        <v>1.1830000000000001</v>
      </c>
      <c r="M49" s="145">
        <v>1.768</v>
      </c>
      <c r="N49" s="50">
        <v>1.212</v>
      </c>
      <c r="O49" s="144">
        <v>0.99399999999999999</v>
      </c>
      <c r="P49" s="145">
        <v>1.478</v>
      </c>
      <c r="Q49" s="50">
        <v>1.8089999999999999</v>
      </c>
      <c r="R49" s="144">
        <v>1.284</v>
      </c>
      <c r="S49" s="145">
        <v>2.548</v>
      </c>
      <c r="T49" s="50">
        <v>1.1299999999999999</v>
      </c>
      <c r="U49" s="144">
        <v>0.51900000000000002</v>
      </c>
      <c r="V49" s="145">
        <v>2.4590000000000001</v>
      </c>
      <c r="W49" s="50">
        <v>1.5620000000000001</v>
      </c>
      <c r="X49" s="144">
        <v>0.76100000000000001</v>
      </c>
      <c r="Y49" s="145">
        <v>3.2080000000000002</v>
      </c>
      <c r="Z49" s="50">
        <v>0.85299999999999998</v>
      </c>
      <c r="AA49" s="144">
        <v>0.39400000000000002</v>
      </c>
      <c r="AB49" s="145">
        <v>1.847</v>
      </c>
      <c r="AC49" s="50">
        <v>1.59</v>
      </c>
      <c r="AD49" s="144">
        <v>0.70699999999999996</v>
      </c>
      <c r="AE49" s="145">
        <v>3.5760000000000001</v>
      </c>
      <c r="AF49" s="144">
        <v>1.778</v>
      </c>
      <c r="AG49" s="144">
        <v>0.78600000000000003</v>
      </c>
      <c r="AH49" s="145">
        <v>4.0220000000000002</v>
      </c>
    </row>
    <row r="50" spans="1:67" x14ac:dyDescent="0.35">
      <c r="A50" s="149" t="s">
        <v>91</v>
      </c>
      <c r="B50" s="50">
        <v>0.82699999999999996</v>
      </c>
      <c r="C50" s="144">
        <v>0.441</v>
      </c>
      <c r="D50" s="145">
        <v>1.5489999999999999</v>
      </c>
      <c r="E50" s="50">
        <v>1.2490000000000001</v>
      </c>
      <c r="F50" s="144">
        <v>0.41499999999999998</v>
      </c>
      <c r="G50" s="145">
        <v>3.7559999999999998</v>
      </c>
      <c r="H50" s="50">
        <v>0.91500000000000004</v>
      </c>
      <c r="I50" s="144">
        <v>0.60299999999999998</v>
      </c>
      <c r="J50" s="145">
        <v>1.3879999999999999</v>
      </c>
      <c r="K50" s="50">
        <v>1.554</v>
      </c>
      <c r="L50" s="144">
        <v>1.127</v>
      </c>
      <c r="M50" s="145">
        <v>2.1419999999999999</v>
      </c>
      <c r="N50" s="50">
        <v>1.6080000000000001</v>
      </c>
      <c r="O50" s="144">
        <v>1.1519999999999999</v>
      </c>
      <c r="P50" s="145">
        <v>2.2429999999999999</v>
      </c>
      <c r="Q50" s="50">
        <v>2.238</v>
      </c>
      <c r="R50" s="144">
        <v>1.3260000000000001</v>
      </c>
      <c r="S50" s="145">
        <v>3.778</v>
      </c>
      <c r="T50" s="50">
        <v>2.3450000000000002</v>
      </c>
      <c r="U50" s="144">
        <v>0.85499999999999998</v>
      </c>
      <c r="V50" s="145">
        <v>6.431</v>
      </c>
      <c r="W50" s="50">
        <v>2.1110000000000002</v>
      </c>
      <c r="X50" s="144">
        <v>0.72699999999999998</v>
      </c>
      <c r="Y50" s="145">
        <v>6.13</v>
      </c>
      <c r="Z50" s="50">
        <v>1.464</v>
      </c>
      <c r="AA50" s="144">
        <v>0.48699999999999999</v>
      </c>
      <c r="AB50" s="145">
        <v>4.4009999999999998</v>
      </c>
      <c r="AC50" s="50">
        <v>0.56000000000000005</v>
      </c>
      <c r="AD50" s="144">
        <v>7.0000000000000007E-2</v>
      </c>
      <c r="AE50" s="145">
        <v>4.4640000000000004</v>
      </c>
      <c r="AF50" s="144">
        <v>1.4870000000000001</v>
      </c>
      <c r="AG50" s="144">
        <v>0.38700000000000001</v>
      </c>
      <c r="AH50" s="145">
        <v>5.7169999999999996</v>
      </c>
    </row>
    <row r="51" spans="1:67" x14ac:dyDescent="0.35">
      <c r="A51" s="149" t="s">
        <v>87</v>
      </c>
      <c r="B51" s="50"/>
      <c r="C51" s="144"/>
      <c r="D51" s="145"/>
      <c r="E51" s="50"/>
      <c r="F51" s="144"/>
      <c r="G51" s="145"/>
      <c r="H51" s="50"/>
      <c r="I51" s="144"/>
      <c r="J51" s="145"/>
      <c r="K51" s="50"/>
      <c r="L51" s="144"/>
      <c r="M51" s="145"/>
      <c r="N51" s="50"/>
      <c r="O51" s="144"/>
      <c r="P51" s="145"/>
      <c r="Q51" s="50"/>
      <c r="R51" s="144"/>
      <c r="S51" s="145"/>
      <c r="T51" s="50"/>
      <c r="U51" s="144"/>
      <c r="V51" s="145"/>
      <c r="W51" s="50"/>
      <c r="X51" s="144"/>
      <c r="Y51" s="145"/>
      <c r="Z51" s="50"/>
      <c r="AA51" s="144"/>
      <c r="AB51" s="145"/>
      <c r="AC51" s="50"/>
      <c r="AD51" s="144"/>
      <c r="AE51" s="145"/>
      <c r="AF51" s="144"/>
      <c r="AG51" s="144"/>
      <c r="AH51" s="145"/>
    </row>
    <row r="52" spans="1:67" x14ac:dyDescent="0.35">
      <c r="A52" s="149" t="s">
        <v>77</v>
      </c>
      <c r="B52" s="50">
        <v>1</v>
      </c>
      <c r="C52" s="144"/>
      <c r="D52" s="145"/>
      <c r="E52" s="50">
        <v>1</v>
      </c>
      <c r="F52" s="144"/>
      <c r="G52" s="145"/>
      <c r="H52" s="50">
        <v>1</v>
      </c>
      <c r="I52" s="144"/>
      <c r="J52" s="145"/>
      <c r="K52" s="50">
        <v>1</v>
      </c>
      <c r="L52" s="144"/>
      <c r="M52" s="145"/>
      <c r="N52" s="50">
        <v>1</v>
      </c>
      <c r="O52" s="144"/>
      <c r="P52" s="145"/>
      <c r="Q52" s="50">
        <v>1</v>
      </c>
      <c r="R52" s="144"/>
      <c r="S52" s="145"/>
      <c r="T52" s="50">
        <v>1</v>
      </c>
      <c r="U52" s="144"/>
      <c r="V52" s="145"/>
      <c r="W52" s="50">
        <v>1</v>
      </c>
      <c r="X52" s="144"/>
      <c r="Y52" s="145"/>
      <c r="Z52" s="50">
        <v>1</v>
      </c>
      <c r="AA52" s="144"/>
      <c r="AB52" s="145"/>
      <c r="AC52" s="50">
        <v>1</v>
      </c>
      <c r="AD52" s="144"/>
      <c r="AE52" s="145"/>
      <c r="AF52" s="50">
        <v>1</v>
      </c>
      <c r="AG52" s="144"/>
      <c r="AH52" s="145"/>
    </row>
    <row r="53" spans="1:67" x14ac:dyDescent="0.35">
      <c r="A53" s="149" t="s">
        <v>90</v>
      </c>
      <c r="B53" s="50">
        <v>0.97</v>
      </c>
      <c r="C53" s="144">
        <v>0.75800000000000001</v>
      </c>
      <c r="D53" s="145">
        <v>1.2430000000000001</v>
      </c>
      <c r="E53" s="50">
        <v>1.044</v>
      </c>
      <c r="F53" s="144">
        <v>0.63</v>
      </c>
      <c r="G53" s="145">
        <v>1.73</v>
      </c>
      <c r="H53" s="50">
        <v>1.036</v>
      </c>
      <c r="I53" s="144">
        <v>0.86899999999999999</v>
      </c>
      <c r="J53" s="145">
        <v>1.2350000000000001</v>
      </c>
      <c r="K53" s="50">
        <v>1.3049999999999999</v>
      </c>
      <c r="L53" s="144">
        <v>1.133</v>
      </c>
      <c r="M53" s="145">
        <v>1.5029999999999999</v>
      </c>
      <c r="N53" s="50">
        <v>1.246</v>
      </c>
      <c r="O53" s="144">
        <v>1.075</v>
      </c>
      <c r="P53" s="145">
        <v>1.444</v>
      </c>
      <c r="Q53" s="50">
        <v>1.5720000000000001</v>
      </c>
      <c r="R53" s="144">
        <v>1.2430000000000001</v>
      </c>
      <c r="S53" s="145">
        <v>1.9870000000000001</v>
      </c>
      <c r="T53" s="50">
        <v>1.4390000000000001</v>
      </c>
      <c r="U53" s="144">
        <v>0.85899999999999999</v>
      </c>
      <c r="V53" s="145">
        <v>2.411</v>
      </c>
      <c r="W53" s="50">
        <v>1.48</v>
      </c>
      <c r="X53" s="144">
        <v>0.90400000000000003</v>
      </c>
      <c r="Y53" s="145">
        <v>2.4220000000000002</v>
      </c>
      <c r="Z53" s="50">
        <v>1.099</v>
      </c>
      <c r="AA53" s="144">
        <v>0.629</v>
      </c>
      <c r="AB53" s="145">
        <v>1.92</v>
      </c>
      <c r="AC53" s="50">
        <v>1.1080000000000001</v>
      </c>
      <c r="AD53" s="144">
        <v>0.60299999999999998</v>
      </c>
      <c r="AE53" s="145">
        <v>2.0350000000000001</v>
      </c>
      <c r="AF53" s="144">
        <v>1.363</v>
      </c>
      <c r="AG53" s="144">
        <v>0.77800000000000002</v>
      </c>
      <c r="AH53" s="145">
        <v>2.3860000000000001</v>
      </c>
    </row>
    <row r="54" spans="1:67" x14ac:dyDescent="0.35">
      <c r="A54" s="142" t="s">
        <v>91</v>
      </c>
      <c r="B54" s="66">
        <v>0.94199999999999995</v>
      </c>
      <c r="C54" s="67">
        <v>0.57399999999999995</v>
      </c>
      <c r="D54" s="148">
        <v>1.5449999999999999</v>
      </c>
      <c r="E54" s="66">
        <v>1.0900000000000001</v>
      </c>
      <c r="F54" s="67">
        <v>0.39700000000000002</v>
      </c>
      <c r="G54" s="148">
        <v>2.9910000000000001</v>
      </c>
      <c r="H54" s="66">
        <v>1.073</v>
      </c>
      <c r="I54" s="67">
        <v>0.754</v>
      </c>
      <c r="J54" s="148">
        <v>1.5249999999999999</v>
      </c>
      <c r="K54" s="66">
        <v>1.7030000000000001</v>
      </c>
      <c r="L54" s="67">
        <v>1.2829999999999999</v>
      </c>
      <c r="M54" s="148">
        <v>2.2599999999999998</v>
      </c>
      <c r="N54" s="66">
        <v>1.5529999999999999</v>
      </c>
      <c r="O54" s="67">
        <v>1.1559999999999999</v>
      </c>
      <c r="P54" s="148">
        <v>2.0870000000000002</v>
      </c>
      <c r="Q54" s="66">
        <v>2.4700000000000002</v>
      </c>
      <c r="R54" s="67">
        <v>1.546</v>
      </c>
      <c r="S54" s="148">
        <v>3.9470000000000001</v>
      </c>
      <c r="T54" s="66">
        <v>2.0710000000000002</v>
      </c>
      <c r="U54" s="67">
        <v>0.73799999999999999</v>
      </c>
      <c r="V54" s="148">
        <v>5.8120000000000003</v>
      </c>
      <c r="W54" s="66">
        <v>2.19</v>
      </c>
      <c r="X54" s="67">
        <v>0.81799999999999995</v>
      </c>
      <c r="Y54" s="148">
        <v>5.8650000000000002</v>
      </c>
      <c r="Z54" s="66">
        <v>1.208</v>
      </c>
      <c r="AA54" s="67">
        <v>0.39600000000000002</v>
      </c>
      <c r="AB54" s="148">
        <v>3.6869999999999998</v>
      </c>
      <c r="AC54" s="66">
        <v>1.2270000000000001</v>
      </c>
      <c r="AD54" s="67">
        <v>0.36399999999999999</v>
      </c>
      <c r="AE54" s="148">
        <v>4.1399999999999997</v>
      </c>
      <c r="AF54" s="67">
        <v>1.857</v>
      </c>
      <c r="AG54" s="67">
        <v>0.60599999999999998</v>
      </c>
      <c r="AH54" s="148">
        <v>5.6929999999999996</v>
      </c>
    </row>
    <row r="55" spans="1:67" x14ac:dyDescent="0.35">
      <c r="A55" s="38" t="s">
        <v>44</v>
      </c>
      <c r="B55" s="150"/>
      <c r="C55" s="151"/>
      <c r="D55" s="147"/>
      <c r="E55" s="150"/>
      <c r="F55" s="151"/>
      <c r="G55" s="147"/>
      <c r="H55" s="150"/>
      <c r="I55" s="151"/>
      <c r="J55" s="147"/>
      <c r="K55" s="150"/>
      <c r="L55" s="151"/>
      <c r="M55" s="147"/>
      <c r="N55" s="150"/>
      <c r="O55" s="151"/>
      <c r="P55" s="147"/>
      <c r="Q55" s="150"/>
      <c r="R55" s="151"/>
      <c r="S55" s="147"/>
      <c r="T55" s="150"/>
      <c r="U55" s="151"/>
      <c r="V55" s="151"/>
      <c r="W55" s="150"/>
      <c r="X55" s="151"/>
      <c r="Y55" s="147"/>
      <c r="Z55" s="151"/>
      <c r="AA55" s="151"/>
      <c r="AB55" s="147"/>
      <c r="AC55" s="150"/>
      <c r="AD55" s="151"/>
      <c r="AE55" s="147"/>
      <c r="AF55" s="151"/>
      <c r="AG55" s="151"/>
      <c r="AH55" s="147"/>
    </row>
    <row r="56" spans="1:67" x14ac:dyDescent="0.35">
      <c r="A56" s="38" t="s">
        <v>352</v>
      </c>
      <c r="B56" s="150">
        <v>1</v>
      </c>
      <c r="C56" s="151"/>
      <c r="D56" s="147"/>
      <c r="E56" s="150">
        <v>1</v>
      </c>
      <c r="F56" s="151"/>
      <c r="G56" s="151"/>
      <c r="H56" s="150">
        <v>1</v>
      </c>
      <c r="I56" s="151"/>
      <c r="J56" s="147"/>
      <c r="K56" s="150">
        <v>1</v>
      </c>
      <c r="L56" s="151"/>
      <c r="M56" s="147"/>
      <c r="N56" s="150">
        <v>1</v>
      </c>
      <c r="O56" s="151"/>
      <c r="P56" s="147"/>
      <c r="Q56" s="150">
        <v>1</v>
      </c>
      <c r="R56" s="151"/>
      <c r="S56" s="147"/>
      <c r="T56" s="150">
        <v>1</v>
      </c>
      <c r="U56" s="151"/>
      <c r="V56" s="147"/>
      <c r="W56" s="150">
        <v>1</v>
      </c>
      <c r="X56" s="151"/>
      <c r="Y56" s="147"/>
      <c r="Z56" s="150">
        <v>1</v>
      </c>
      <c r="AA56" s="151"/>
      <c r="AB56" s="147"/>
      <c r="AC56" s="150">
        <v>1</v>
      </c>
      <c r="AD56" s="151"/>
      <c r="AE56" s="147"/>
      <c r="AF56" s="150">
        <v>1</v>
      </c>
      <c r="AG56" s="151"/>
      <c r="AH56" s="147"/>
      <c r="AI56" s="14"/>
      <c r="AJ56" s="14"/>
      <c r="AK56" s="14"/>
      <c r="AL56" s="14"/>
      <c r="AM56" s="14"/>
      <c r="AN56" s="14"/>
      <c r="AO56" s="14"/>
      <c r="AP56" s="14"/>
      <c r="AQ56" s="14"/>
      <c r="AR56" s="14"/>
      <c r="AS56" s="14"/>
      <c r="AT56" s="14"/>
      <c r="AU56" s="14"/>
      <c r="AV56" s="14"/>
      <c r="AW56" s="14"/>
      <c r="AX56" s="14"/>
      <c r="AY56" s="14"/>
      <c r="AZ56" s="14"/>
      <c r="BA56" s="14"/>
      <c r="BB56" s="14"/>
      <c r="BC56" s="14"/>
      <c r="BD56" s="14"/>
      <c r="BE56" s="14"/>
      <c r="BF56" s="14"/>
      <c r="BG56" s="14"/>
      <c r="BH56" s="14"/>
      <c r="BI56" s="14"/>
      <c r="BJ56" s="14"/>
      <c r="BK56" s="14"/>
      <c r="BL56" s="14"/>
      <c r="BM56" s="14"/>
      <c r="BN56" s="14"/>
      <c r="BO56" s="14"/>
    </row>
    <row r="57" spans="1:67" x14ac:dyDescent="0.35">
      <c r="A57" s="152" t="s">
        <v>42</v>
      </c>
      <c r="B57" s="50">
        <v>0.755</v>
      </c>
      <c r="C57" s="144">
        <v>0.48599999999999999</v>
      </c>
      <c r="D57" s="145">
        <v>1.1739999999999999</v>
      </c>
      <c r="E57" s="50">
        <v>0.435</v>
      </c>
      <c r="F57" s="144">
        <v>0.13400000000000001</v>
      </c>
      <c r="G57" s="64">
        <v>1.415</v>
      </c>
      <c r="H57" s="50">
        <v>0.39500000000000002</v>
      </c>
      <c r="I57" s="64">
        <v>0.25</v>
      </c>
      <c r="J57" s="145">
        <v>0.626</v>
      </c>
      <c r="K57" s="50">
        <v>0.82399999999999995</v>
      </c>
      <c r="L57" s="64">
        <v>0.626</v>
      </c>
      <c r="M57" s="145">
        <v>1.083</v>
      </c>
      <c r="N57" s="50">
        <v>0.95899999999999996</v>
      </c>
      <c r="O57" s="64">
        <v>0.748</v>
      </c>
      <c r="P57" s="145">
        <v>1.2310000000000001</v>
      </c>
      <c r="Q57" s="50">
        <v>0.81</v>
      </c>
      <c r="R57" s="64">
        <v>0.52500000000000002</v>
      </c>
      <c r="S57" s="145">
        <v>1.2490000000000001</v>
      </c>
      <c r="T57" s="50">
        <v>0.628</v>
      </c>
      <c r="U57" s="64">
        <v>0.19</v>
      </c>
      <c r="V57" s="145">
        <v>2.0790000000000002</v>
      </c>
      <c r="W57" s="50">
        <v>0.193</v>
      </c>
      <c r="X57" s="64">
        <v>2.5999999999999999E-2</v>
      </c>
      <c r="Y57" s="145">
        <v>1.417</v>
      </c>
      <c r="Z57" s="50">
        <v>0.14499999999999999</v>
      </c>
      <c r="AA57" s="64">
        <v>0.02</v>
      </c>
      <c r="AB57" s="145">
        <v>1.0649999999999999</v>
      </c>
      <c r="AC57" s="50">
        <v>0.60099999999999998</v>
      </c>
      <c r="AD57" s="64">
        <v>0.18099999999999999</v>
      </c>
      <c r="AE57" s="145">
        <v>1.99</v>
      </c>
      <c r="AF57" s="50">
        <v>0.44500000000000001</v>
      </c>
      <c r="AG57" s="64">
        <v>0.105</v>
      </c>
      <c r="AH57" s="145">
        <v>1.883</v>
      </c>
      <c r="AI57" s="14"/>
      <c r="AJ57" s="14"/>
      <c r="AK57" s="14"/>
      <c r="AL57" s="14"/>
      <c r="AM57" s="14"/>
      <c r="AN57" s="14"/>
      <c r="AO57" s="14"/>
      <c r="AP57" s="14"/>
      <c r="AQ57" s="14"/>
      <c r="AR57" s="14"/>
      <c r="AS57" s="14"/>
      <c r="AT57" s="14"/>
      <c r="AU57" s="14"/>
      <c r="AV57" s="14"/>
      <c r="AW57" s="14"/>
      <c r="AX57" s="14"/>
      <c r="AY57" s="14"/>
      <c r="AZ57" s="14"/>
      <c r="BA57" s="14"/>
      <c r="BB57" s="14"/>
      <c r="BC57" s="14"/>
      <c r="BD57" s="14"/>
      <c r="BE57" s="14"/>
      <c r="BF57" s="14"/>
      <c r="BG57" s="14"/>
      <c r="BH57" s="14"/>
      <c r="BI57" s="14"/>
      <c r="BJ57" s="14"/>
      <c r="BK57" s="14"/>
      <c r="BL57" s="14"/>
      <c r="BM57" s="14"/>
      <c r="BN57" s="14"/>
      <c r="BO57" s="14"/>
    </row>
    <row r="58" spans="1:67" x14ac:dyDescent="0.35">
      <c r="A58" s="152" t="s">
        <v>40</v>
      </c>
      <c r="B58" s="50">
        <v>1.173</v>
      </c>
      <c r="C58" s="144">
        <v>0.432</v>
      </c>
      <c r="D58" s="145">
        <v>3.1840000000000002</v>
      </c>
      <c r="E58" s="50">
        <v>1.359</v>
      </c>
      <c r="F58" s="144">
        <v>0.185</v>
      </c>
      <c r="G58" s="64">
        <v>9.9890000000000008</v>
      </c>
      <c r="H58" s="50">
        <v>0.82099999999999995</v>
      </c>
      <c r="I58" s="64">
        <v>0.33100000000000002</v>
      </c>
      <c r="J58" s="145">
        <v>2.0350000000000001</v>
      </c>
      <c r="K58" s="50">
        <v>0.23400000000000001</v>
      </c>
      <c r="L58" s="64">
        <v>5.8000000000000003E-2</v>
      </c>
      <c r="M58" s="145">
        <v>0.94199999999999995</v>
      </c>
      <c r="N58" s="50">
        <v>1.0609999999999999</v>
      </c>
      <c r="O58" s="64">
        <v>0.54300000000000004</v>
      </c>
      <c r="P58" s="145">
        <v>2.0739999999999998</v>
      </c>
      <c r="Q58" s="50">
        <v>0.29699999999999999</v>
      </c>
      <c r="R58" s="64">
        <v>4.1000000000000002E-2</v>
      </c>
      <c r="S58" s="145">
        <v>2.1269999999999998</v>
      </c>
      <c r="T58" s="89" t="s">
        <v>48</v>
      </c>
      <c r="U58" s="90" t="s">
        <v>48</v>
      </c>
      <c r="V58" s="153" t="s">
        <v>48</v>
      </c>
      <c r="W58" s="89" t="s">
        <v>48</v>
      </c>
      <c r="X58" s="90" t="s">
        <v>48</v>
      </c>
      <c r="Y58" s="153" t="s">
        <v>48</v>
      </c>
      <c r="Z58" s="89" t="s">
        <v>48</v>
      </c>
      <c r="AA58" s="90" t="s">
        <v>48</v>
      </c>
      <c r="AB58" s="153" t="s">
        <v>48</v>
      </c>
      <c r="AC58" s="89" t="s">
        <v>48</v>
      </c>
      <c r="AD58" s="90" t="s">
        <v>48</v>
      </c>
      <c r="AE58" s="153" t="s">
        <v>48</v>
      </c>
      <c r="AF58" s="89" t="s">
        <v>48</v>
      </c>
      <c r="AG58" s="90" t="s">
        <v>48</v>
      </c>
      <c r="AH58" s="153" t="s">
        <v>48</v>
      </c>
      <c r="AI58" s="14"/>
      <c r="AJ58" s="14"/>
      <c r="AK58" s="14"/>
      <c r="AL58" s="14"/>
      <c r="AM58" s="14"/>
      <c r="AN58" s="14"/>
      <c r="AO58" s="14"/>
      <c r="AP58" s="14"/>
      <c r="AQ58" s="14"/>
      <c r="AR58" s="14"/>
      <c r="AS58" s="14"/>
      <c r="AT58" s="14"/>
      <c r="AU58" s="14"/>
      <c r="AV58" s="14"/>
      <c r="AW58" s="14"/>
      <c r="AX58" s="14"/>
      <c r="AY58" s="14"/>
      <c r="AZ58" s="14"/>
      <c r="BA58" s="14"/>
      <c r="BB58" s="14"/>
      <c r="BC58" s="14"/>
      <c r="BD58" s="14"/>
      <c r="BE58" s="14"/>
      <c r="BF58" s="14"/>
      <c r="BG58" s="14"/>
      <c r="BH58" s="14"/>
      <c r="BI58" s="14"/>
      <c r="BJ58" s="14"/>
      <c r="BK58" s="14"/>
      <c r="BL58" s="14"/>
      <c r="BM58" s="14"/>
      <c r="BN58" s="14"/>
      <c r="BO58" s="14"/>
    </row>
    <row r="59" spans="1:67" x14ac:dyDescent="0.35">
      <c r="A59" s="152" t="s">
        <v>96</v>
      </c>
      <c r="B59" s="50">
        <v>1.6160000000000001</v>
      </c>
      <c r="C59" s="144">
        <v>0.95199999999999996</v>
      </c>
      <c r="D59" s="145">
        <v>2.742</v>
      </c>
      <c r="E59" s="154" t="s">
        <v>48</v>
      </c>
      <c r="F59" s="154" t="s">
        <v>48</v>
      </c>
      <c r="G59" s="154" t="s">
        <v>48</v>
      </c>
      <c r="H59" s="50">
        <v>0.76600000000000001</v>
      </c>
      <c r="I59" s="64">
        <v>0.432</v>
      </c>
      <c r="J59" s="145">
        <v>1.3580000000000001</v>
      </c>
      <c r="K59" s="50">
        <v>1.165</v>
      </c>
      <c r="L59" s="64">
        <v>0.79600000000000004</v>
      </c>
      <c r="M59" s="145">
        <v>1.7050000000000001</v>
      </c>
      <c r="N59" s="50">
        <v>1.1639999999999999</v>
      </c>
      <c r="O59" s="64">
        <v>0.79100000000000004</v>
      </c>
      <c r="P59" s="145">
        <v>1.714</v>
      </c>
      <c r="Q59" s="50">
        <v>0.88500000000000001</v>
      </c>
      <c r="R59" s="64">
        <v>0.46100000000000002</v>
      </c>
      <c r="S59" s="145">
        <v>1.6990000000000001</v>
      </c>
      <c r="T59" s="50">
        <v>0.55000000000000004</v>
      </c>
      <c r="U59" s="64">
        <v>7.2999999999999995E-2</v>
      </c>
      <c r="V59" s="145">
        <v>4.1429999999999998</v>
      </c>
      <c r="W59" s="89" t="s">
        <v>48</v>
      </c>
      <c r="X59" s="90" t="s">
        <v>48</v>
      </c>
      <c r="Y59" s="153" t="s">
        <v>48</v>
      </c>
      <c r="Z59" s="50">
        <v>1.641</v>
      </c>
      <c r="AA59" s="64">
        <v>0.55900000000000005</v>
      </c>
      <c r="AB59" s="145">
        <v>4.8120000000000003</v>
      </c>
      <c r="AC59" s="50">
        <v>1.3120000000000001</v>
      </c>
      <c r="AD59" s="64">
        <v>0.38900000000000001</v>
      </c>
      <c r="AE59" s="145">
        <v>4.4279999999999999</v>
      </c>
      <c r="AF59" s="50">
        <v>7.0110000000000001</v>
      </c>
      <c r="AG59" s="64">
        <v>3.04</v>
      </c>
      <c r="AH59" s="145">
        <v>16.167000000000002</v>
      </c>
      <c r="AI59" s="14"/>
      <c r="AJ59" s="14"/>
      <c r="AK59" s="14"/>
      <c r="AL59" s="14"/>
      <c r="AM59" s="14"/>
      <c r="AN59" s="14"/>
      <c r="AO59" s="14"/>
      <c r="AP59" s="14"/>
      <c r="AQ59" s="14"/>
      <c r="AR59" s="14"/>
      <c r="AS59" s="14"/>
      <c r="AT59" s="14"/>
      <c r="AU59" s="14"/>
      <c r="AV59" s="14"/>
      <c r="AW59" s="14"/>
      <c r="AX59" s="14"/>
      <c r="AY59" s="14"/>
      <c r="AZ59" s="14"/>
      <c r="BA59" s="14"/>
      <c r="BB59" s="14"/>
      <c r="BC59" s="14"/>
      <c r="BD59" s="14"/>
      <c r="BE59" s="14"/>
      <c r="BF59" s="14"/>
      <c r="BG59" s="14"/>
      <c r="BH59" s="14"/>
      <c r="BI59" s="14"/>
      <c r="BJ59" s="14"/>
      <c r="BK59" s="14"/>
      <c r="BL59" s="14"/>
      <c r="BM59" s="14"/>
      <c r="BN59" s="14"/>
      <c r="BO59" s="14"/>
    </row>
    <row r="60" spans="1:67" x14ac:dyDescent="0.35">
      <c r="A60" s="152" t="s">
        <v>97</v>
      </c>
      <c r="B60" s="50">
        <v>1.605</v>
      </c>
      <c r="C60" s="144">
        <v>0.221</v>
      </c>
      <c r="D60" s="145">
        <v>11.641</v>
      </c>
      <c r="E60" s="154" t="s">
        <v>48</v>
      </c>
      <c r="F60" s="154" t="s">
        <v>48</v>
      </c>
      <c r="G60" s="154" t="s">
        <v>48</v>
      </c>
      <c r="H60" s="89" t="s">
        <v>48</v>
      </c>
      <c r="I60" s="90" t="s">
        <v>48</v>
      </c>
      <c r="J60" s="153" t="s">
        <v>48</v>
      </c>
      <c r="K60" s="89" t="s">
        <v>48</v>
      </c>
      <c r="L60" s="90" t="s">
        <v>48</v>
      </c>
      <c r="M60" s="153" t="s">
        <v>48</v>
      </c>
      <c r="N60" s="89" t="s">
        <v>48</v>
      </c>
      <c r="O60" s="90" t="s">
        <v>48</v>
      </c>
      <c r="P60" s="153" t="s">
        <v>48</v>
      </c>
      <c r="Q60" s="89" t="s">
        <v>48</v>
      </c>
      <c r="R60" s="90" t="s">
        <v>48</v>
      </c>
      <c r="S60" s="153" t="s">
        <v>48</v>
      </c>
      <c r="T60" s="89" t="s">
        <v>48</v>
      </c>
      <c r="U60" s="90" t="s">
        <v>48</v>
      </c>
      <c r="V60" s="153" t="s">
        <v>48</v>
      </c>
      <c r="W60" s="89" t="s">
        <v>48</v>
      </c>
      <c r="X60" s="90" t="s">
        <v>48</v>
      </c>
      <c r="Y60" s="153" t="s">
        <v>48</v>
      </c>
      <c r="Z60" s="89" t="s">
        <v>48</v>
      </c>
      <c r="AA60" s="90" t="s">
        <v>48</v>
      </c>
      <c r="AB60" s="153" t="s">
        <v>48</v>
      </c>
      <c r="AC60" s="89" t="s">
        <v>48</v>
      </c>
      <c r="AD60" s="90" t="s">
        <v>48</v>
      </c>
      <c r="AE60" s="153" t="s">
        <v>48</v>
      </c>
      <c r="AF60" s="89" t="s">
        <v>48</v>
      </c>
      <c r="AG60" s="90" t="s">
        <v>48</v>
      </c>
      <c r="AH60" s="153" t="s">
        <v>48</v>
      </c>
      <c r="AI60" s="14"/>
      <c r="AJ60" s="14"/>
      <c r="AK60" s="14"/>
      <c r="AL60" s="14"/>
      <c r="AM60" s="14"/>
      <c r="AN60" s="14"/>
      <c r="AO60" s="14"/>
      <c r="AP60" s="14"/>
      <c r="AQ60" s="14"/>
      <c r="AR60" s="14"/>
      <c r="AS60" s="14"/>
      <c r="AT60" s="14"/>
      <c r="AU60" s="14"/>
      <c r="AV60" s="14"/>
      <c r="AW60" s="14"/>
      <c r="AX60" s="14"/>
      <c r="AY60" s="14"/>
      <c r="AZ60" s="14"/>
      <c r="BA60" s="14"/>
      <c r="BB60" s="14"/>
      <c r="BC60" s="14"/>
      <c r="BD60" s="14"/>
      <c r="BE60" s="14"/>
      <c r="BF60" s="14"/>
      <c r="BG60" s="14"/>
      <c r="BH60" s="14"/>
      <c r="BI60" s="14"/>
      <c r="BJ60" s="14"/>
      <c r="BK60" s="14"/>
      <c r="BL60" s="14"/>
      <c r="BM60" s="14"/>
      <c r="BN60" s="14"/>
      <c r="BO60" s="14"/>
    </row>
    <row r="61" spans="1:67" x14ac:dyDescent="0.35">
      <c r="A61" s="152" t="s">
        <v>137</v>
      </c>
      <c r="B61" s="50">
        <v>0.997</v>
      </c>
      <c r="C61" s="144">
        <v>0.50600000000000001</v>
      </c>
      <c r="D61" s="145">
        <v>1.9650000000000001</v>
      </c>
      <c r="E61" s="50">
        <v>0.96499999999999997</v>
      </c>
      <c r="F61" s="144">
        <v>0.22900000000000001</v>
      </c>
      <c r="G61" s="64">
        <v>4.0609999999999999</v>
      </c>
      <c r="H61" s="50">
        <v>0.64800000000000002</v>
      </c>
      <c r="I61" s="64">
        <v>0.375</v>
      </c>
      <c r="J61" s="145">
        <v>1.119</v>
      </c>
      <c r="K61" s="50">
        <v>0.50900000000000001</v>
      </c>
      <c r="L61" s="64">
        <v>0.29699999999999999</v>
      </c>
      <c r="M61" s="145">
        <v>0.871</v>
      </c>
      <c r="N61" s="50">
        <v>0.76400000000000001</v>
      </c>
      <c r="O61" s="64">
        <v>0.47299999999999998</v>
      </c>
      <c r="P61" s="145">
        <v>1.2330000000000001</v>
      </c>
      <c r="Q61" s="50">
        <v>0.79500000000000004</v>
      </c>
      <c r="R61" s="64">
        <v>0.38800000000000001</v>
      </c>
      <c r="S61" s="145">
        <v>1.629</v>
      </c>
      <c r="T61" s="50">
        <v>1.1240000000000001</v>
      </c>
      <c r="U61" s="64">
        <v>0.26400000000000001</v>
      </c>
      <c r="V61" s="145">
        <v>4.7880000000000003</v>
      </c>
      <c r="W61" s="50">
        <v>0.46600000000000003</v>
      </c>
      <c r="X61" s="64">
        <v>6.4000000000000001E-2</v>
      </c>
      <c r="Y61" s="145">
        <v>3.41</v>
      </c>
      <c r="Z61" s="89" t="s">
        <v>48</v>
      </c>
      <c r="AA61" s="90" t="s">
        <v>48</v>
      </c>
      <c r="AB61" s="153" t="s">
        <v>48</v>
      </c>
      <c r="AC61" s="89" t="s">
        <v>48</v>
      </c>
      <c r="AD61" s="90" t="s">
        <v>48</v>
      </c>
      <c r="AE61" s="153" t="s">
        <v>48</v>
      </c>
      <c r="AF61" s="50">
        <v>0.66300000000000003</v>
      </c>
      <c r="AG61" s="64">
        <v>8.8999999999999996E-2</v>
      </c>
      <c r="AH61" s="145">
        <v>4.9109999999999996</v>
      </c>
      <c r="AI61" s="14"/>
      <c r="AJ61" s="14"/>
      <c r="AK61" s="14"/>
      <c r="AL61" s="14"/>
      <c r="AM61" s="14"/>
      <c r="AN61" s="14"/>
      <c r="AO61" s="14"/>
      <c r="AP61" s="14"/>
      <c r="AQ61" s="14"/>
      <c r="AR61" s="14"/>
      <c r="AS61" s="14"/>
      <c r="AT61" s="14"/>
      <c r="AU61" s="14"/>
      <c r="AV61" s="14"/>
      <c r="AW61" s="14"/>
      <c r="AX61" s="14"/>
      <c r="AY61" s="14"/>
      <c r="AZ61" s="14"/>
      <c r="BA61" s="14"/>
      <c r="BB61" s="14"/>
      <c r="BC61" s="14"/>
      <c r="BD61" s="14"/>
      <c r="BE61" s="14"/>
      <c r="BF61" s="14"/>
      <c r="BG61" s="14"/>
      <c r="BH61" s="14"/>
      <c r="BI61" s="14"/>
      <c r="BJ61" s="14"/>
      <c r="BK61" s="14"/>
      <c r="BL61" s="14"/>
      <c r="BM61" s="14"/>
      <c r="BN61" s="14"/>
      <c r="BO61" s="14"/>
    </row>
    <row r="62" spans="1:67" x14ac:dyDescent="0.35">
      <c r="A62" s="155" t="s">
        <v>97</v>
      </c>
      <c r="B62" s="66">
        <v>1.605</v>
      </c>
      <c r="C62" s="67">
        <v>0.221</v>
      </c>
      <c r="D62" s="148">
        <v>11.641</v>
      </c>
      <c r="E62" s="154" t="s">
        <v>48</v>
      </c>
      <c r="F62" s="154" t="s">
        <v>48</v>
      </c>
      <c r="G62" s="154" t="s">
        <v>48</v>
      </c>
      <c r="H62" s="96" t="s">
        <v>48</v>
      </c>
      <c r="I62" s="97" t="s">
        <v>48</v>
      </c>
      <c r="J62" s="156" t="s">
        <v>48</v>
      </c>
      <c r="K62" s="96" t="s">
        <v>48</v>
      </c>
      <c r="L62" s="97" t="s">
        <v>48</v>
      </c>
      <c r="M62" s="156" t="s">
        <v>48</v>
      </c>
      <c r="N62" s="96" t="s">
        <v>48</v>
      </c>
      <c r="O62" s="97" t="s">
        <v>48</v>
      </c>
      <c r="P62" s="156" t="s">
        <v>48</v>
      </c>
      <c r="Q62" s="96" t="s">
        <v>48</v>
      </c>
      <c r="R62" s="97" t="s">
        <v>48</v>
      </c>
      <c r="S62" s="156" t="s">
        <v>48</v>
      </c>
      <c r="T62" s="96" t="s">
        <v>48</v>
      </c>
      <c r="U62" s="97" t="s">
        <v>48</v>
      </c>
      <c r="V62" s="156" t="s">
        <v>48</v>
      </c>
      <c r="W62" s="96" t="s">
        <v>48</v>
      </c>
      <c r="X62" s="97" t="s">
        <v>48</v>
      </c>
      <c r="Y62" s="156" t="s">
        <v>48</v>
      </c>
      <c r="Z62" s="96" t="s">
        <v>48</v>
      </c>
      <c r="AA62" s="97" t="s">
        <v>48</v>
      </c>
      <c r="AB62" s="156" t="s">
        <v>48</v>
      </c>
      <c r="AC62" s="96" t="s">
        <v>48</v>
      </c>
      <c r="AD62" s="97" t="s">
        <v>48</v>
      </c>
      <c r="AE62" s="156" t="s">
        <v>48</v>
      </c>
      <c r="AF62" s="66"/>
      <c r="AG62" s="67"/>
      <c r="AH62" s="148"/>
      <c r="AI62" s="14"/>
      <c r="AJ62" s="14"/>
      <c r="AK62" s="14"/>
      <c r="AL62" s="14"/>
      <c r="AM62" s="14"/>
      <c r="AN62" s="14"/>
      <c r="AO62" s="14"/>
      <c r="AP62" s="14"/>
      <c r="AQ62" s="14"/>
      <c r="AR62" s="14"/>
      <c r="AS62" s="14"/>
      <c r="AT62" s="14"/>
      <c r="AU62" s="14"/>
      <c r="AV62" s="14"/>
      <c r="AW62" s="14"/>
      <c r="AX62" s="14"/>
      <c r="AY62" s="14"/>
      <c r="AZ62" s="14"/>
      <c r="BA62" s="14"/>
      <c r="BB62" s="14"/>
      <c r="BC62" s="14"/>
      <c r="BD62" s="14"/>
      <c r="BE62" s="14"/>
      <c r="BF62" s="14"/>
      <c r="BG62" s="14"/>
      <c r="BH62" s="14"/>
      <c r="BI62" s="14"/>
      <c r="BJ62" s="14"/>
      <c r="BK62" s="14"/>
      <c r="BL62" s="14"/>
      <c r="BM62" s="14"/>
      <c r="BN62" s="14"/>
      <c r="BO62" s="14"/>
    </row>
    <row r="63" spans="1:67" x14ac:dyDescent="0.35">
      <c r="A63" s="44" t="s">
        <v>351</v>
      </c>
      <c r="B63" s="157">
        <v>0.57499999999999996</v>
      </c>
      <c r="C63" s="158">
        <v>0.08</v>
      </c>
      <c r="D63" s="159">
        <v>4.141</v>
      </c>
      <c r="E63" s="157">
        <v>3.415</v>
      </c>
      <c r="F63" s="158">
        <v>0.79300000000000004</v>
      </c>
      <c r="G63" s="159">
        <v>14.699</v>
      </c>
      <c r="H63" s="157">
        <v>5.242</v>
      </c>
      <c r="I63" s="158">
        <v>3.343</v>
      </c>
      <c r="J63" s="159">
        <v>8.2210000000000001</v>
      </c>
      <c r="K63" s="157">
        <v>1.1559999999999999</v>
      </c>
      <c r="L63" s="158">
        <v>0.53800000000000003</v>
      </c>
      <c r="M63" s="159">
        <v>2.4820000000000002</v>
      </c>
      <c r="N63" s="157">
        <v>0.76500000000000001</v>
      </c>
      <c r="O63" s="158">
        <v>0.28199999999999997</v>
      </c>
      <c r="P63" s="159">
        <v>2.073</v>
      </c>
      <c r="Q63" s="157">
        <v>0.98899999999999999</v>
      </c>
      <c r="R63" s="158">
        <v>0.24199999999999999</v>
      </c>
      <c r="S63" s="159">
        <v>4.0419999999999998</v>
      </c>
      <c r="T63" s="157">
        <v>7.2910000000000004</v>
      </c>
      <c r="U63" s="158">
        <v>1.6679999999999999</v>
      </c>
      <c r="V63" s="159">
        <v>31.858000000000001</v>
      </c>
      <c r="W63" s="157" t="s">
        <v>48</v>
      </c>
      <c r="X63" s="158" t="s">
        <v>48</v>
      </c>
      <c r="Y63" s="159" t="s">
        <v>48</v>
      </c>
      <c r="Z63" s="157">
        <v>1.2929999999999999</v>
      </c>
      <c r="AA63" s="158">
        <v>0.17299999999999999</v>
      </c>
      <c r="AB63" s="159">
        <v>9.6539999999999999</v>
      </c>
      <c r="AC63" s="157">
        <v>2.3730000000000002</v>
      </c>
      <c r="AD63" s="158">
        <v>0.31</v>
      </c>
      <c r="AE63" s="159">
        <v>18.154</v>
      </c>
      <c r="AF63" s="157">
        <v>2.3959999999999999</v>
      </c>
      <c r="AG63" s="158">
        <v>0.317</v>
      </c>
      <c r="AH63" s="159">
        <v>18.119</v>
      </c>
      <c r="AI63" s="14"/>
      <c r="AJ63" s="14"/>
      <c r="AK63" s="14"/>
      <c r="AL63" s="14"/>
      <c r="AM63" s="14"/>
      <c r="AN63" s="14"/>
      <c r="AO63" s="14"/>
      <c r="AP63" s="14"/>
      <c r="AQ63" s="14"/>
      <c r="AR63" s="14"/>
      <c r="AS63" s="14"/>
      <c r="AT63" s="14"/>
      <c r="AU63" s="14"/>
      <c r="AV63" s="14"/>
      <c r="AW63" s="14"/>
      <c r="AX63" s="14"/>
      <c r="AY63" s="14"/>
      <c r="AZ63" s="14"/>
      <c r="BA63" s="14"/>
      <c r="BB63" s="14"/>
      <c r="BC63" s="14"/>
      <c r="BD63" s="14"/>
      <c r="BE63" s="14"/>
      <c r="BF63" s="14"/>
      <c r="BG63" s="14"/>
      <c r="BH63" s="14"/>
      <c r="BI63" s="14"/>
      <c r="BJ63" s="14"/>
      <c r="BK63" s="14"/>
      <c r="BL63" s="14"/>
      <c r="BM63" s="14"/>
      <c r="BN63" s="14"/>
      <c r="BO63" s="14"/>
    </row>
    <row r="64" spans="1:67" x14ac:dyDescent="0.35">
      <c r="A64" s="43" t="s">
        <v>395</v>
      </c>
      <c r="B64" s="160"/>
      <c r="C64" s="160"/>
      <c r="D64" s="160"/>
      <c r="E64" s="160"/>
      <c r="F64" s="160"/>
      <c r="G64" s="160"/>
      <c r="H64" s="160"/>
      <c r="I64" s="160"/>
      <c r="J64" s="160"/>
      <c r="K64" s="160"/>
      <c r="L64" s="160"/>
      <c r="M64" s="160"/>
      <c r="N64" s="160"/>
      <c r="O64" s="160"/>
      <c r="P64" s="160"/>
      <c r="Q64" s="160"/>
      <c r="R64" s="160"/>
      <c r="S64" s="160"/>
      <c r="T64" s="160"/>
      <c r="U64" s="160"/>
      <c r="V64" s="160"/>
      <c r="W64" s="160"/>
      <c r="X64" s="160"/>
      <c r="Y64" s="160"/>
      <c r="Z64" s="160"/>
      <c r="AA64" s="160"/>
      <c r="AB64" s="160"/>
      <c r="AC64" s="160"/>
      <c r="AD64" s="160"/>
      <c r="AE64" s="160"/>
      <c r="AF64" s="160"/>
      <c r="AG64" s="160"/>
      <c r="AH64" s="160"/>
      <c r="AI64" s="14"/>
      <c r="AJ64" s="14"/>
      <c r="AK64" s="14"/>
      <c r="AL64" s="14"/>
      <c r="AM64" s="14"/>
      <c r="AN64" s="14"/>
      <c r="AO64" s="14"/>
      <c r="AP64" s="14"/>
      <c r="AQ64" s="14"/>
      <c r="AR64" s="14"/>
      <c r="AS64" s="14"/>
      <c r="AT64" s="14"/>
      <c r="AU64" s="14"/>
      <c r="AV64" s="14"/>
      <c r="AW64" s="14"/>
      <c r="AX64" s="14"/>
      <c r="AY64" s="14"/>
      <c r="AZ64" s="14"/>
      <c r="BA64" s="14"/>
      <c r="BB64" s="14"/>
      <c r="BC64" s="14"/>
      <c r="BD64" s="14"/>
      <c r="BE64" s="14"/>
      <c r="BF64" s="14"/>
      <c r="BG64" s="14"/>
      <c r="BH64" s="14"/>
      <c r="BI64" s="14"/>
      <c r="BJ64" s="14"/>
      <c r="BK64" s="14"/>
      <c r="BL64" s="14"/>
      <c r="BM64" s="14"/>
      <c r="BN64" s="14"/>
      <c r="BO64" s="14"/>
    </row>
    <row r="65" spans="1:67" x14ac:dyDescent="0.35">
      <c r="A65" s="163" t="s">
        <v>98</v>
      </c>
      <c r="B65" s="160"/>
      <c r="C65" s="160"/>
      <c r="D65" s="160"/>
      <c r="E65" s="160"/>
      <c r="F65" s="160"/>
      <c r="G65" s="160"/>
      <c r="H65" s="160"/>
      <c r="I65" s="160"/>
      <c r="J65" s="160"/>
      <c r="K65" s="160"/>
      <c r="L65" s="160"/>
      <c r="M65" s="160"/>
      <c r="N65" s="160"/>
      <c r="O65" s="160"/>
      <c r="P65" s="160"/>
      <c r="Q65" s="160"/>
      <c r="R65" s="160"/>
      <c r="S65" s="160"/>
      <c r="T65" s="160"/>
      <c r="U65" s="160"/>
      <c r="V65" s="160"/>
      <c r="W65" s="160"/>
      <c r="X65" s="160"/>
      <c r="Y65" s="160"/>
      <c r="Z65" s="160"/>
      <c r="AA65" s="160"/>
      <c r="AB65" s="160"/>
      <c r="AC65" s="160"/>
      <c r="AD65" s="160"/>
      <c r="AE65" s="160"/>
      <c r="AF65" s="160"/>
      <c r="AG65" s="160"/>
      <c r="AH65" s="160"/>
      <c r="AI65" s="14"/>
      <c r="AJ65" s="14"/>
      <c r="AK65" s="14"/>
      <c r="AL65" s="14"/>
      <c r="AM65" s="14"/>
      <c r="AN65" s="14"/>
      <c r="AO65" s="14"/>
      <c r="AP65" s="14"/>
      <c r="AQ65" s="14"/>
      <c r="AR65" s="14"/>
      <c r="AS65" s="14"/>
      <c r="AT65" s="14"/>
      <c r="AU65" s="14"/>
      <c r="AV65" s="14"/>
      <c r="AW65" s="14"/>
      <c r="AX65" s="14"/>
      <c r="AY65" s="14"/>
      <c r="AZ65" s="14"/>
      <c r="BA65" s="14"/>
      <c r="BB65" s="14"/>
      <c r="BC65" s="14"/>
      <c r="BD65" s="14"/>
      <c r="BE65" s="14"/>
      <c r="BF65" s="14"/>
      <c r="BG65" s="14"/>
      <c r="BH65" s="14"/>
      <c r="BI65" s="14"/>
      <c r="BJ65" s="14"/>
      <c r="BK65" s="14"/>
      <c r="BL65" s="14"/>
      <c r="BM65" s="14"/>
      <c r="BN65" s="14"/>
      <c r="BO65" s="14"/>
    </row>
    <row r="66" spans="1:67" x14ac:dyDescent="0.35">
      <c r="A66" s="163" t="s">
        <v>99</v>
      </c>
      <c r="B66" s="160"/>
      <c r="C66" s="160"/>
      <c r="D66" s="160"/>
      <c r="E66" s="160"/>
      <c r="F66" s="160"/>
      <c r="G66" s="160"/>
      <c r="H66" s="160"/>
      <c r="I66" s="160"/>
      <c r="J66" s="160"/>
      <c r="K66" s="160"/>
      <c r="L66" s="160"/>
      <c r="M66" s="160"/>
      <c r="N66" s="160"/>
      <c r="O66" s="160"/>
      <c r="P66" s="160"/>
      <c r="Q66" s="160"/>
      <c r="R66" s="160"/>
      <c r="S66" s="160"/>
      <c r="T66" s="160"/>
      <c r="U66" s="160"/>
      <c r="V66" s="160"/>
      <c r="W66" s="160"/>
      <c r="X66" s="160"/>
      <c r="Y66" s="160"/>
      <c r="Z66" s="160"/>
      <c r="AA66" s="160"/>
      <c r="AB66" s="160"/>
      <c r="AC66" s="160"/>
      <c r="AD66" s="160"/>
      <c r="AE66" s="160"/>
      <c r="AF66" s="160"/>
      <c r="AG66" s="160"/>
      <c r="AH66" s="160"/>
      <c r="AI66" s="14"/>
      <c r="AJ66" s="14"/>
      <c r="AK66" s="14"/>
      <c r="AL66" s="14"/>
      <c r="AM66" s="14"/>
      <c r="AN66" s="14"/>
      <c r="AO66" s="14"/>
      <c r="AP66" s="14"/>
      <c r="AQ66" s="14"/>
      <c r="AR66" s="14"/>
      <c r="AS66" s="14"/>
      <c r="AT66" s="14"/>
      <c r="AU66" s="14"/>
      <c r="AV66" s="14"/>
      <c r="AW66" s="14"/>
      <c r="AX66" s="14"/>
      <c r="AY66" s="14"/>
      <c r="AZ66" s="14"/>
      <c r="BA66" s="14"/>
      <c r="BB66" s="14"/>
      <c r="BC66" s="14"/>
      <c r="BD66" s="14"/>
      <c r="BE66" s="14"/>
      <c r="BF66" s="14"/>
      <c r="BG66" s="14"/>
      <c r="BH66" s="14"/>
      <c r="BI66" s="14"/>
      <c r="BJ66" s="14"/>
      <c r="BK66" s="14"/>
      <c r="BL66" s="14"/>
      <c r="BM66" s="14"/>
      <c r="BN66" s="14"/>
      <c r="BO66" s="14"/>
    </row>
    <row r="67" spans="1:67" x14ac:dyDescent="0.35">
      <c r="A67" s="163" t="s">
        <v>100</v>
      </c>
      <c r="B67" s="160"/>
      <c r="C67" s="160"/>
      <c r="D67" s="160"/>
      <c r="E67" s="160"/>
      <c r="F67" s="160"/>
      <c r="G67" s="160"/>
      <c r="H67" s="160"/>
      <c r="I67" s="160"/>
      <c r="J67" s="160"/>
      <c r="K67" s="160"/>
      <c r="L67" s="160"/>
      <c r="M67" s="160"/>
      <c r="N67" s="160"/>
      <c r="O67" s="160"/>
      <c r="P67" s="160"/>
      <c r="Q67" s="160"/>
      <c r="R67" s="160"/>
      <c r="S67" s="160"/>
      <c r="T67" s="160"/>
      <c r="U67" s="160"/>
      <c r="V67" s="160"/>
      <c r="W67" s="160"/>
      <c r="X67" s="160"/>
      <c r="Y67" s="160"/>
      <c r="Z67" s="160"/>
      <c r="AA67" s="160"/>
      <c r="AB67" s="160"/>
      <c r="AC67" s="160"/>
      <c r="AD67" s="160"/>
      <c r="AE67" s="160"/>
      <c r="AF67" s="160"/>
      <c r="AG67" s="160"/>
      <c r="AH67" s="160"/>
      <c r="AI67" s="14"/>
      <c r="AJ67" s="14"/>
      <c r="AK67" s="14"/>
      <c r="AL67" s="14"/>
      <c r="AM67" s="14"/>
      <c r="AN67" s="14"/>
      <c r="AO67" s="14"/>
      <c r="AP67" s="14"/>
      <c r="AQ67" s="14"/>
      <c r="AR67" s="14"/>
      <c r="AS67" s="14"/>
      <c r="AT67" s="14"/>
      <c r="AU67" s="14"/>
      <c r="AV67" s="14"/>
      <c r="AW67" s="14"/>
      <c r="AX67" s="14"/>
      <c r="AY67" s="14"/>
      <c r="AZ67" s="14"/>
      <c r="BA67" s="14"/>
      <c r="BB67" s="14"/>
      <c r="BC67" s="14"/>
      <c r="BD67" s="14"/>
      <c r="BE67" s="14"/>
      <c r="BF67" s="14"/>
      <c r="BG67" s="14"/>
      <c r="BH67" s="14"/>
      <c r="BI67" s="14"/>
      <c r="BJ67" s="14"/>
      <c r="BK67" s="14"/>
      <c r="BL67" s="14"/>
      <c r="BM67" s="14"/>
      <c r="BN67" s="14"/>
      <c r="BO67" s="14"/>
    </row>
    <row r="68" spans="1:67" x14ac:dyDescent="0.35">
      <c r="A68" s="163" t="s">
        <v>130</v>
      </c>
      <c r="B68" s="160"/>
      <c r="C68" s="160"/>
      <c r="D68" s="160"/>
      <c r="E68" s="160"/>
      <c r="F68" s="160"/>
      <c r="G68" s="160"/>
      <c r="H68" s="160"/>
      <c r="I68" s="160"/>
      <c r="J68" s="160"/>
      <c r="K68" s="160"/>
      <c r="L68" s="160"/>
      <c r="M68" s="160"/>
      <c r="N68" s="160"/>
      <c r="O68" s="160"/>
      <c r="P68" s="160"/>
      <c r="Q68" s="160"/>
      <c r="R68" s="160"/>
      <c r="S68" s="160"/>
      <c r="T68" s="160"/>
      <c r="U68" s="160"/>
      <c r="V68" s="160"/>
      <c r="W68" s="160"/>
      <c r="X68" s="160"/>
      <c r="Y68" s="160"/>
      <c r="Z68" s="160"/>
      <c r="AA68" s="160"/>
      <c r="AB68" s="160"/>
      <c r="AC68" s="160"/>
      <c r="AD68" s="160"/>
      <c r="AE68" s="160"/>
      <c r="AF68" s="160"/>
      <c r="AG68" s="160"/>
      <c r="AH68" s="160"/>
      <c r="AI68" s="14"/>
      <c r="AJ68" s="14"/>
      <c r="AK68" s="14"/>
      <c r="AL68" s="14"/>
      <c r="AM68" s="14"/>
      <c r="AN68" s="14"/>
      <c r="AO68" s="14"/>
      <c r="AP68" s="14"/>
      <c r="AQ68" s="14"/>
      <c r="AR68" s="14"/>
      <c r="AS68" s="14"/>
      <c r="AT68" s="14"/>
      <c r="AU68" s="14"/>
      <c r="AV68" s="14"/>
      <c r="AW68" s="14"/>
      <c r="AX68" s="14"/>
      <c r="AY68" s="14"/>
      <c r="AZ68" s="14"/>
      <c r="BA68" s="14"/>
      <c r="BB68" s="14"/>
      <c r="BC68" s="14"/>
      <c r="BD68" s="14"/>
      <c r="BE68" s="14"/>
      <c r="BF68" s="14"/>
      <c r="BG68" s="14"/>
      <c r="BH68" s="14"/>
      <c r="BI68" s="14"/>
      <c r="BJ68" s="14"/>
      <c r="BK68" s="14"/>
      <c r="BL68" s="14"/>
      <c r="BM68" s="14"/>
      <c r="BN68" s="14"/>
      <c r="BO68" s="14"/>
    </row>
    <row r="69" spans="1:67" x14ac:dyDescent="0.35">
      <c r="A69" s="163" t="s">
        <v>139</v>
      </c>
      <c r="B69" s="36"/>
      <c r="C69" s="36"/>
      <c r="D69" s="36"/>
      <c r="E69" s="36"/>
      <c r="F69" s="36"/>
      <c r="G69" s="36"/>
      <c r="H69" s="36"/>
      <c r="I69" s="36"/>
      <c r="J69" s="36"/>
      <c r="K69" s="36"/>
      <c r="L69" s="36"/>
      <c r="M69" s="36"/>
      <c r="N69" s="36"/>
      <c r="O69" s="36"/>
      <c r="P69" s="36"/>
      <c r="Q69" s="36"/>
      <c r="R69" s="36"/>
      <c r="S69" s="36"/>
      <c r="T69" s="36"/>
      <c r="U69" s="36"/>
      <c r="V69" s="36"/>
      <c r="W69" s="36"/>
      <c r="X69" s="36"/>
      <c r="Y69" s="36"/>
      <c r="Z69" s="36"/>
      <c r="AA69" s="36"/>
      <c r="AB69" s="36"/>
      <c r="AC69" s="36"/>
      <c r="AD69" s="36"/>
      <c r="AE69" s="36"/>
      <c r="AF69" s="36"/>
      <c r="AG69" s="36"/>
      <c r="AH69" s="36"/>
      <c r="AI69" s="14"/>
      <c r="AJ69" s="14"/>
      <c r="AK69" s="14"/>
      <c r="AL69" s="14"/>
      <c r="AM69" s="14"/>
      <c r="AN69" s="14"/>
      <c r="AO69" s="14"/>
      <c r="AP69" s="14"/>
      <c r="AQ69" s="14"/>
      <c r="AR69" s="14"/>
      <c r="AS69" s="14"/>
      <c r="AT69" s="14"/>
      <c r="AU69" s="14"/>
      <c r="AV69" s="14"/>
      <c r="AW69" s="14"/>
      <c r="AX69" s="14"/>
      <c r="AY69" s="14"/>
      <c r="AZ69" s="14"/>
      <c r="BA69" s="14"/>
      <c r="BB69" s="14"/>
      <c r="BC69" s="14"/>
      <c r="BD69" s="14"/>
      <c r="BE69" s="14"/>
      <c r="BF69" s="14"/>
      <c r="BG69" s="14"/>
      <c r="BH69" s="14"/>
      <c r="BI69" s="14"/>
      <c r="BJ69" s="14"/>
      <c r="BK69" s="14"/>
      <c r="BL69" s="14"/>
      <c r="BM69" s="14"/>
      <c r="BN69" s="14"/>
      <c r="BO69" s="14"/>
    </row>
    <row r="70" spans="1:67" x14ac:dyDescent="0.35">
      <c r="A70" s="36"/>
      <c r="B70" s="36"/>
      <c r="C70" s="36"/>
      <c r="D70" s="36"/>
      <c r="E70" s="36"/>
      <c r="F70" s="139" t="s">
        <v>48</v>
      </c>
      <c r="G70" s="36"/>
      <c r="H70" s="36"/>
      <c r="I70" s="36"/>
      <c r="J70" s="36"/>
      <c r="K70" s="36"/>
      <c r="L70" s="36"/>
      <c r="M70" s="36"/>
      <c r="N70" s="36"/>
      <c r="O70" s="36"/>
      <c r="P70" s="36"/>
      <c r="Q70" s="36"/>
      <c r="R70" s="36"/>
      <c r="S70" s="36"/>
      <c r="T70" s="36"/>
      <c r="U70" s="36"/>
      <c r="V70" s="36"/>
      <c r="W70" s="36"/>
      <c r="X70" s="36"/>
      <c r="Y70" s="36"/>
      <c r="Z70" s="36"/>
      <c r="AA70" s="36"/>
      <c r="AB70" s="36"/>
      <c r="AC70" s="36"/>
      <c r="AD70" s="36"/>
      <c r="AE70" s="36"/>
      <c r="AF70" s="36"/>
      <c r="AG70" s="36"/>
      <c r="AH70" s="36"/>
    </row>
  </sheetData>
  <mergeCells count="11">
    <mergeCell ref="T1:V1"/>
    <mergeCell ref="W1:Y1"/>
    <mergeCell ref="Z1:AB1"/>
    <mergeCell ref="AC1:AE1"/>
    <mergeCell ref="AF1:AH1"/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81"/>
  <sheetViews>
    <sheetView tabSelected="1" topLeftCell="A68" zoomScale="85" workbookViewId="0">
      <selection activeCell="A73" sqref="A73"/>
    </sheetView>
  </sheetViews>
  <sheetFormatPr defaultColWidth="10.6640625" defaultRowHeight="15.5" x14ac:dyDescent="0.35"/>
  <cols>
    <col min="1" max="1" width="22" style="3" customWidth="1"/>
    <col min="2" max="3" width="13.33203125" style="3" bestFit="1" customWidth="1"/>
    <col min="4" max="4" width="11.1640625" style="3" customWidth="1"/>
    <col min="5" max="5" width="11.83203125" style="13" bestFit="1" customWidth="1"/>
    <col min="6" max="6" width="15.83203125" style="13" customWidth="1"/>
    <col min="7" max="9" width="11" style="12" bestFit="1" customWidth="1"/>
    <col min="10" max="10" width="13.6640625" style="8" bestFit="1" customWidth="1"/>
    <col min="11" max="13" width="11" style="9" bestFit="1" customWidth="1"/>
    <col min="14" max="14" width="11.33203125" style="9" bestFit="1" customWidth="1"/>
    <col min="15" max="15" width="11" style="2" customWidth="1"/>
    <col min="16" max="17" width="11" style="2" bestFit="1" customWidth="1"/>
  </cols>
  <sheetData>
    <row r="1" spans="1:18" x14ac:dyDescent="0.35">
      <c r="A1" s="247" t="s">
        <v>10</v>
      </c>
      <c r="B1" s="288" t="s">
        <v>131</v>
      </c>
      <c r="C1" s="255"/>
      <c r="D1" s="255"/>
      <c r="E1" s="256"/>
      <c r="F1" s="71" t="s">
        <v>129</v>
      </c>
      <c r="G1" s="284" t="s">
        <v>132</v>
      </c>
      <c r="H1" s="284"/>
      <c r="I1" s="284"/>
      <c r="J1" s="285"/>
      <c r="K1" s="286" t="s">
        <v>358</v>
      </c>
      <c r="L1" s="286"/>
      <c r="M1" s="286"/>
      <c r="N1" s="287"/>
      <c r="O1" s="288" t="s">
        <v>103</v>
      </c>
      <c r="P1" s="255"/>
      <c r="Q1" s="255"/>
      <c r="R1" s="256"/>
    </row>
    <row r="2" spans="1:18" ht="16" x14ac:dyDescent="0.4">
      <c r="A2" s="38" t="s">
        <v>46</v>
      </c>
      <c r="B2" s="45" t="s">
        <v>0</v>
      </c>
      <c r="C2" s="46" t="s">
        <v>4</v>
      </c>
      <c r="D2" s="46" t="s">
        <v>5</v>
      </c>
      <c r="E2" s="46" t="s">
        <v>17</v>
      </c>
      <c r="F2" s="72" t="s">
        <v>133</v>
      </c>
      <c r="G2" s="73" t="s">
        <v>0</v>
      </c>
      <c r="H2" s="73" t="s">
        <v>4</v>
      </c>
      <c r="I2" s="73" t="s">
        <v>5</v>
      </c>
      <c r="J2" s="73" t="s">
        <v>17</v>
      </c>
      <c r="K2" s="74" t="s">
        <v>0</v>
      </c>
      <c r="L2" s="61" t="s">
        <v>4</v>
      </c>
      <c r="M2" s="61" t="s">
        <v>5</v>
      </c>
      <c r="N2" s="57" t="s">
        <v>134</v>
      </c>
      <c r="O2" s="46" t="s">
        <v>0</v>
      </c>
      <c r="P2" s="75" t="s">
        <v>135</v>
      </c>
      <c r="Q2" s="76" t="s">
        <v>136</v>
      </c>
      <c r="R2" s="59" t="s">
        <v>359</v>
      </c>
    </row>
    <row r="3" spans="1:18" x14ac:dyDescent="0.35">
      <c r="A3" s="47" t="s">
        <v>20</v>
      </c>
      <c r="B3" s="52"/>
      <c r="C3" s="51"/>
      <c r="D3" s="51"/>
      <c r="E3" s="77"/>
      <c r="F3" s="40"/>
      <c r="G3" s="78"/>
      <c r="H3" s="78"/>
      <c r="I3" s="78"/>
      <c r="J3" s="79"/>
      <c r="K3" s="80"/>
      <c r="L3" s="81"/>
      <c r="M3" s="81"/>
      <c r="N3" s="82"/>
      <c r="O3" s="52"/>
      <c r="P3" s="51"/>
      <c r="Q3" s="62"/>
      <c r="R3" s="83"/>
    </row>
    <row r="4" spans="1:18" x14ac:dyDescent="0.35">
      <c r="A4" s="55" t="s">
        <v>360</v>
      </c>
      <c r="B4" s="84">
        <v>1.9687774619695999</v>
      </c>
      <c r="C4" s="85">
        <v>1.52132176193712</v>
      </c>
      <c r="D4" s="85">
        <v>2.5478401688173902</v>
      </c>
      <c r="E4" s="86">
        <v>2.6122286465965498E-7</v>
      </c>
      <c r="F4" s="281">
        <v>4.186E-7</v>
      </c>
      <c r="G4" s="87">
        <v>1.6596980679695601</v>
      </c>
      <c r="H4" s="87">
        <v>0.44384171595612698</v>
      </c>
      <c r="I4" s="87">
        <v>6.2062613264909201</v>
      </c>
      <c r="J4" s="88">
        <v>0.45152339711320699</v>
      </c>
      <c r="K4" s="89">
        <v>1.0032160650640263</v>
      </c>
      <c r="L4" s="90">
        <v>0.97991883260092083</v>
      </c>
      <c r="M4" s="90">
        <v>1.0270671811982919</v>
      </c>
      <c r="N4" s="91">
        <v>0.78882342738850797</v>
      </c>
      <c r="O4" s="261">
        <v>1.0077675118086453</v>
      </c>
      <c r="P4" s="264">
        <v>0</v>
      </c>
      <c r="Q4" s="267">
        <v>0.91100000000000003</v>
      </c>
      <c r="R4" s="270">
        <v>0.33500000000000002</v>
      </c>
    </row>
    <row r="5" spans="1:18" x14ac:dyDescent="0.35">
      <c r="A5" s="55" t="s">
        <v>361</v>
      </c>
      <c r="B5" s="89">
        <v>1.6590114373048499</v>
      </c>
      <c r="C5" s="90">
        <v>0.93271027058524003</v>
      </c>
      <c r="D5" s="90">
        <v>2.95088307259803</v>
      </c>
      <c r="E5" s="92">
        <v>8.4910182050152397E-2</v>
      </c>
      <c r="F5" s="282"/>
      <c r="G5" s="93">
        <v>1.93608821422055</v>
      </c>
      <c r="H5" s="93">
        <v>0.17461269053734199</v>
      </c>
      <c r="I5" s="93">
        <v>21.467154315694401</v>
      </c>
      <c r="J5" s="94">
        <v>0.59042244352605</v>
      </c>
      <c r="K5" s="89">
        <v>0.99697686038027267</v>
      </c>
      <c r="L5" s="90">
        <v>0.95359193191570513</v>
      </c>
      <c r="M5" s="90">
        <v>1.0423356436509461</v>
      </c>
      <c r="N5" s="91">
        <v>0.89389440760470096</v>
      </c>
      <c r="O5" s="262"/>
      <c r="P5" s="265"/>
      <c r="Q5" s="268"/>
      <c r="R5" s="271"/>
    </row>
    <row r="6" spans="1:18" x14ac:dyDescent="0.35">
      <c r="A6" s="55" t="s">
        <v>362</v>
      </c>
      <c r="B6" s="89">
        <v>4.98840312806173</v>
      </c>
      <c r="C6" s="90">
        <v>3.6824831327142502</v>
      </c>
      <c r="D6" s="90">
        <v>6.7574418866963404</v>
      </c>
      <c r="E6" s="95">
        <v>3.1365343471242599E-25</v>
      </c>
      <c r="F6" s="282"/>
      <c r="G6" s="93">
        <v>2.2012576102047698</v>
      </c>
      <c r="H6" s="93">
        <v>0.46375321152154297</v>
      </c>
      <c r="I6" s="93">
        <v>10.448520778080599</v>
      </c>
      <c r="J6" s="94">
        <v>0.320729183410841</v>
      </c>
      <c r="K6" s="89">
        <v>1.0150542182557436</v>
      </c>
      <c r="L6" s="90">
        <v>0.98726796845279097</v>
      </c>
      <c r="M6" s="90">
        <v>1.0436225005997928</v>
      </c>
      <c r="N6" s="91">
        <v>0.29136829976641998</v>
      </c>
      <c r="O6" s="262"/>
      <c r="P6" s="265"/>
      <c r="Q6" s="268"/>
      <c r="R6" s="271"/>
    </row>
    <row r="7" spans="1:18" x14ac:dyDescent="0.35">
      <c r="A7" s="55" t="s">
        <v>363</v>
      </c>
      <c r="B7" s="89">
        <v>0.91868186428257603</v>
      </c>
      <c r="C7" s="90">
        <v>0.35911172293777299</v>
      </c>
      <c r="D7" s="90">
        <v>2.3501777131011501</v>
      </c>
      <c r="E7" s="92">
        <v>0.85952687679514805</v>
      </c>
      <c r="F7" s="282"/>
      <c r="G7" s="93">
        <v>0.131352773527183</v>
      </c>
      <c r="H7" s="93">
        <v>6.5560923407166204E-4</v>
      </c>
      <c r="I7" s="93">
        <v>26.3168213878415</v>
      </c>
      <c r="J7" s="94">
        <v>0.45286710846524603</v>
      </c>
      <c r="K7" s="89">
        <v>1.0357308767167657</v>
      </c>
      <c r="L7" s="90">
        <v>0.94648894635904524</v>
      </c>
      <c r="M7" s="90">
        <v>1.1333871918009095</v>
      </c>
      <c r="N7" s="91">
        <v>0.44506450045262702</v>
      </c>
      <c r="O7" s="262"/>
      <c r="P7" s="265"/>
      <c r="Q7" s="268"/>
      <c r="R7" s="271"/>
    </row>
    <row r="8" spans="1:18" x14ac:dyDescent="0.35">
      <c r="A8" s="55" t="s">
        <v>11</v>
      </c>
      <c r="B8" s="96">
        <v>1.13937416763136</v>
      </c>
      <c r="C8" s="97">
        <v>0.59851111930974499</v>
      </c>
      <c r="D8" s="97">
        <v>2.1690048053958</v>
      </c>
      <c r="E8" s="98">
        <v>0.69119559491601101</v>
      </c>
      <c r="F8" s="283"/>
      <c r="G8" s="99">
        <v>0.63600816349997202</v>
      </c>
      <c r="H8" s="99">
        <v>2.6977662859886599E-2</v>
      </c>
      <c r="I8" s="99">
        <v>14.9941225872488</v>
      </c>
      <c r="J8" s="100">
        <v>0.77896454955465499</v>
      </c>
      <c r="K8" s="89">
        <v>1.0106820955562863</v>
      </c>
      <c r="L8" s="90">
        <v>0.95490199881374882</v>
      </c>
      <c r="M8" s="90">
        <v>1.0697205572372905</v>
      </c>
      <c r="N8" s="91">
        <v>0.71374827287706899</v>
      </c>
      <c r="O8" s="263"/>
      <c r="P8" s="266"/>
      <c r="Q8" s="269"/>
      <c r="R8" s="272"/>
    </row>
    <row r="9" spans="1:18" x14ac:dyDescent="0.35">
      <c r="A9" s="47" t="s">
        <v>21</v>
      </c>
      <c r="B9" s="50"/>
      <c r="C9" s="64"/>
      <c r="D9" s="64"/>
      <c r="E9" s="77"/>
      <c r="F9" s="101"/>
      <c r="G9" s="78"/>
      <c r="H9" s="78"/>
      <c r="I9" s="78"/>
      <c r="J9" s="79"/>
      <c r="K9" s="102"/>
      <c r="L9" s="103"/>
      <c r="M9" s="103"/>
      <c r="N9" s="104"/>
      <c r="O9" s="52"/>
      <c r="P9" s="51"/>
      <c r="Q9" s="62"/>
      <c r="R9" s="105"/>
    </row>
    <row r="10" spans="1:18" x14ac:dyDescent="0.35">
      <c r="A10" s="55" t="s">
        <v>360</v>
      </c>
      <c r="B10" s="84">
        <v>2.0347077487002401</v>
      </c>
      <c r="C10" s="85">
        <v>1.11742344771247</v>
      </c>
      <c r="D10" s="85">
        <v>3.7049836667523302</v>
      </c>
      <c r="E10" s="106">
        <v>2.0176561841209899E-2</v>
      </c>
      <c r="F10" s="278">
        <v>4.0000000000000001E-3</v>
      </c>
      <c r="G10" s="107">
        <v>14.0235079524157</v>
      </c>
      <c r="H10" s="107">
        <v>0.53460942211261497</v>
      </c>
      <c r="I10" s="107">
        <v>367.85504923263602</v>
      </c>
      <c r="J10" s="108">
        <v>0.11313169518805601</v>
      </c>
      <c r="K10" s="89">
        <v>0.96536599748063323</v>
      </c>
      <c r="L10" s="90">
        <v>0.91024649296554938</v>
      </c>
      <c r="M10" s="90">
        <v>1.0238232350180001</v>
      </c>
      <c r="N10" s="91">
        <v>0.23996530241474701</v>
      </c>
      <c r="O10" s="261">
        <v>0.98113030450114758</v>
      </c>
      <c r="P10" s="264">
        <v>0</v>
      </c>
      <c r="Q10" s="267">
        <v>0.84499999999999997</v>
      </c>
      <c r="R10" s="270">
        <v>0.35</v>
      </c>
    </row>
    <row r="11" spans="1:18" x14ac:dyDescent="0.35">
      <c r="A11" s="55" t="s">
        <v>361</v>
      </c>
      <c r="B11" s="89">
        <v>7.4488617785662903E-2</v>
      </c>
      <c r="C11" s="90" t="s">
        <v>12</v>
      </c>
      <c r="D11" s="90" t="s">
        <v>12</v>
      </c>
      <c r="E11" s="92">
        <v>0.87252264559688297</v>
      </c>
      <c r="F11" s="279"/>
      <c r="G11" s="109" t="s">
        <v>12</v>
      </c>
      <c r="H11" s="109" t="s">
        <v>12</v>
      </c>
      <c r="I11" s="109" t="s">
        <v>12</v>
      </c>
      <c r="J11" s="110" t="s">
        <v>12</v>
      </c>
      <c r="K11" s="89">
        <v>0.69105252983629883</v>
      </c>
      <c r="L11" s="90">
        <v>5.6175509625475996E-3</v>
      </c>
      <c r="M11" s="90">
        <v>85.010995392300785</v>
      </c>
      <c r="N11" s="91">
        <v>0.88036526177118801</v>
      </c>
      <c r="O11" s="262"/>
      <c r="P11" s="265"/>
      <c r="Q11" s="268"/>
      <c r="R11" s="271"/>
    </row>
    <row r="12" spans="1:18" x14ac:dyDescent="0.35">
      <c r="A12" s="55" t="s">
        <v>362</v>
      </c>
      <c r="B12" s="89">
        <v>1.0846992148747201</v>
      </c>
      <c r="C12" s="90">
        <v>0.21557668791373599</v>
      </c>
      <c r="D12" s="90">
        <v>5.4577904417041996</v>
      </c>
      <c r="E12" s="92">
        <v>0.921437036133405</v>
      </c>
      <c r="F12" s="279"/>
      <c r="G12" s="107">
        <v>4.0901119176584002</v>
      </c>
      <c r="H12" s="111" t="s">
        <v>12</v>
      </c>
      <c r="I12" s="107" t="s">
        <v>12</v>
      </c>
      <c r="J12" s="108">
        <v>0.74971626733101004</v>
      </c>
      <c r="K12" s="89">
        <v>0.97372969688227418</v>
      </c>
      <c r="L12" s="90">
        <v>0.82854645684093697</v>
      </c>
      <c r="M12" s="90">
        <v>1.1443528781784049</v>
      </c>
      <c r="N12" s="91">
        <v>0.746576133786653</v>
      </c>
      <c r="O12" s="262"/>
      <c r="P12" s="265"/>
      <c r="Q12" s="268"/>
      <c r="R12" s="271"/>
    </row>
    <row r="13" spans="1:18" x14ac:dyDescent="0.35">
      <c r="A13" s="55" t="s">
        <v>363</v>
      </c>
      <c r="B13" s="89">
        <v>3.08087777052957</v>
      </c>
      <c r="C13" s="90">
        <v>0.67192327730230395</v>
      </c>
      <c r="D13" s="90">
        <v>14.126326855428699</v>
      </c>
      <c r="E13" s="92">
        <v>0.147556743564486</v>
      </c>
      <c r="F13" s="279"/>
      <c r="G13" s="107">
        <v>0.42476090268566902</v>
      </c>
      <c r="H13" s="112" t="s">
        <v>12</v>
      </c>
      <c r="I13" s="107" t="s">
        <v>12</v>
      </c>
      <c r="J13" s="108">
        <v>0.87092397453306503</v>
      </c>
      <c r="K13" s="89">
        <v>1.0333217378301931</v>
      </c>
      <c r="L13" s="90">
        <v>0.87706731129716831</v>
      </c>
      <c r="M13" s="90">
        <v>1.2174137607445656</v>
      </c>
      <c r="N13" s="91">
        <v>0.69516446949285104</v>
      </c>
      <c r="O13" s="262"/>
      <c r="P13" s="265"/>
      <c r="Q13" s="268"/>
      <c r="R13" s="271"/>
    </row>
    <row r="14" spans="1:18" x14ac:dyDescent="0.35">
      <c r="A14" s="55" t="s">
        <v>11</v>
      </c>
      <c r="B14" s="89">
        <v>10.051282719925</v>
      </c>
      <c r="C14" s="90">
        <v>5.2652887474121997</v>
      </c>
      <c r="D14" s="90">
        <v>19.1876056874403</v>
      </c>
      <c r="E14" s="95">
        <v>2.6440492739767798E-12</v>
      </c>
      <c r="F14" s="280"/>
      <c r="G14" s="107">
        <v>14.956711763908601</v>
      </c>
      <c r="H14" s="107">
        <v>0.45050552449562697</v>
      </c>
      <c r="I14" s="107">
        <v>496.56045181486797</v>
      </c>
      <c r="J14" s="108">
        <v>0.130086445044891</v>
      </c>
      <c r="K14" s="89">
        <v>0.99265740527810398</v>
      </c>
      <c r="L14" s="90">
        <v>0.93305051570167186</v>
      </c>
      <c r="M14" s="90">
        <v>1.0560722143885659</v>
      </c>
      <c r="N14" s="91">
        <v>0.81556706341947804</v>
      </c>
      <c r="O14" s="263"/>
      <c r="P14" s="266"/>
      <c r="Q14" s="269"/>
      <c r="R14" s="272"/>
    </row>
    <row r="15" spans="1:18" x14ac:dyDescent="0.35">
      <c r="A15" s="47" t="s">
        <v>18</v>
      </c>
      <c r="B15" s="68"/>
      <c r="C15" s="69"/>
      <c r="D15" s="69"/>
      <c r="E15" s="113"/>
      <c r="F15" s="101"/>
      <c r="G15" s="73"/>
      <c r="H15" s="73"/>
      <c r="I15" s="73"/>
      <c r="J15" s="114"/>
      <c r="K15" s="74"/>
      <c r="L15" s="61"/>
      <c r="M15" s="61"/>
      <c r="N15" s="60"/>
      <c r="O15" s="52"/>
      <c r="P15" s="51"/>
      <c r="Q15" s="62"/>
      <c r="R15" s="105"/>
    </row>
    <row r="16" spans="1:18" x14ac:dyDescent="0.35">
      <c r="A16" s="55" t="s">
        <v>360</v>
      </c>
      <c r="B16" s="89">
        <v>3.2585942928735498</v>
      </c>
      <c r="C16" s="90">
        <v>2.2142915185746999</v>
      </c>
      <c r="D16" s="90">
        <v>4.7954104852386097</v>
      </c>
      <c r="E16" s="95">
        <v>2.0659106223574E-9</v>
      </c>
      <c r="F16" s="281">
        <v>2.5040000000000001E-33</v>
      </c>
      <c r="G16" s="107">
        <v>13.3299353097033</v>
      </c>
      <c r="H16" s="107">
        <v>2.2946310967697201</v>
      </c>
      <c r="I16" s="107">
        <v>77.436053059254803</v>
      </c>
      <c r="J16" s="108">
        <v>3.9116934944719E-3</v>
      </c>
      <c r="K16" s="89">
        <v>0.97093487926608113</v>
      </c>
      <c r="L16" s="90">
        <v>0.93829076267704081</v>
      </c>
      <c r="M16" s="90">
        <v>1.0047147187997219</v>
      </c>
      <c r="N16" s="91">
        <v>9.0951485010390895E-2</v>
      </c>
      <c r="O16" s="261">
        <v>0.95888176651965373</v>
      </c>
      <c r="P16" s="264">
        <v>0</v>
      </c>
      <c r="Q16" s="267">
        <v>0.755</v>
      </c>
      <c r="R16" s="273">
        <v>7.0500000000000003E-7</v>
      </c>
    </row>
    <row r="17" spans="1:18" x14ac:dyDescent="0.35">
      <c r="A17" s="55" t="s">
        <v>361</v>
      </c>
      <c r="B17" s="89">
        <v>2.2726921858568701</v>
      </c>
      <c r="C17" s="90">
        <v>1.16013508018071</v>
      </c>
      <c r="D17" s="90">
        <v>4.4521796296775502</v>
      </c>
      <c r="E17" s="92">
        <v>1.6715288297745601E-2</v>
      </c>
      <c r="F17" s="282"/>
      <c r="G17" s="107">
        <v>34.014190541766602</v>
      </c>
      <c r="H17" s="107">
        <v>1.8426183576322399</v>
      </c>
      <c r="I17" s="107">
        <v>627.89190904311897</v>
      </c>
      <c r="J17" s="108">
        <v>1.7748378248638501E-2</v>
      </c>
      <c r="K17" s="89">
        <v>0.94377822638847586</v>
      </c>
      <c r="L17" s="90">
        <v>0.88602766780611208</v>
      </c>
      <c r="M17" s="90">
        <v>1.0052929191370257</v>
      </c>
      <c r="N17" s="91">
        <v>7.2477870390603202E-2</v>
      </c>
      <c r="O17" s="262"/>
      <c r="P17" s="265"/>
      <c r="Q17" s="268"/>
      <c r="R17" s="274"/>
    </row>
    <row r="18" spans="1:18" x14ac:dyDescent="0.35">
      <c r="A18" s="55" t="s">
        <v>362</v>
      </c>
      <c r="B18" s="89">
        <v>13.4993435766307</v>
      </c>
      <c r="C18" s="90">
        <v>9.1581675496059294</v>
      </c>
      <c r="D18" s="90">
        <v>19.898334029470899</v>
      </c>
      <c r="E18" s="95">
        <v>1.76379872781829E-39</v>
      </c>
      <c r="F18" s="282"/>
      <c r="G18" s="107">
        <v>109.290301449894</v>
      </c>
      <c r="H18" s="107">
        <v>19.535771480260699</v>
      </c>
      <c r="I18" s="107">
        <v>611.41020220663199</v>
      </c>
      <c r="J18" s="115">
        <v>9.1210031297238897E-8</v>
      </c>
      <c r="K18" s="89">
        <v>0.95731032594008758</v>
      </c>
      <c r="L18" s="90">
        <v>0.92479222751618329</v>
      </c>
      <c r="M18" s="90">
        <v>0.99097184522507209</v>
      </c>
      <c r="N18" s="91">
        <v>1.3349182013967901E-2</v>
      </c>
      <c r="O18" s="262"/>
      <c r="P18" s="265"/>
      <c r="Q18" s="268"/>
      <c r="R18" s="274"/>
    </row>
    <row r="19" spans="1:18" x14ac:dyDescent="0.35">
      <c r="A19" s="55" t="s">
        <v>363</v>
      </c>
      <c r="B19" s="89">
        <v>9.8533080542778393</v>
      </c>
      <c r="C19" s="90">
        <v>5.7053731416045803</v>
      </c>
      <c r="D19" s="90">
        <v>17.016885171719299</v>
      </c>
      <c r="E19" s="95">
        <v>2.2773788468258502E-16</v>
      </c>
      <c r="F19" s="282"/>
      <c r="G19" s="107">
        <v>32.082724717853402</v>
      </c>
      <c r="H19" s="107">
        <v>2.9543408221816199</v>
      </c>
      <c r="I19" s="107">
        <v>348.40300671927201</v>
      </c>
      <c r="J19" s="108">
        <v>4.3695741045457499E-3</v>
      </c>
      <c r="K19" s="89">
        <v>0.97625877659772975</v>
      </c>
      <c r="L19" s="90">
        <v>0.93153463185079977</v>
      </c>
      <c r="M19" s="90">
        <v>1.0231301835665378</v>
      </c>
      <c r="N19" s="91">
        <v>0.31526241782713998</v>
      </c>
      <c r="O19" s="262"/>
      <c r="P19" s="265"/>
      <c r="Q19" s="268"/>
      <c r="R19" s="274"/>
    </row>
    <row r="20" spans="1:18" x14ac:dyDescent="0.35">
      <c r="A20" s="55" t="s">
        <v>11</v>
      </c>
      <c r="B20" s="96">
        <v>55.3188360225178</v>
      </c>
      <c r="C20" s="97">
        <v>40.506241699460297</v>
      </c>
      <c r="D20" s="97">
        <v>75.548199252634902</v>
      </c>
      <c r="E20" s="116">
        <v>1.54040398279307E-140</v>
      </c>
      <c r="F20" s="283"/>
      <c r="G20" s="107">
        <v>682.25716869218195</v>
      </c>
      <c r="H20" s="107">
        <v>161.88725632327299</v>
      </c>
      <c r="I20" s="107">
        <v>2875.30257046525</v>
      </c>
      <c r="J20" s="115">
        <v>6.0637000158522303E-19</v>
      </c>
      <c r="K20" s="89">
        <v>0.94842955403910423</v>
      </c>
      <c r="L20" s="90">
        <v>0.92178105896368345</v>
      </c>
      <c r="M20" s="90">
        <v>0.97584845145994004</v>
      </c>
      <c r="N20" s="117">
        <v>2.7128524898350099E-4</v>
      </c>
      <c r="O20" s="263"/>
      <c r="P20" s="266"/>
      <c r="Q20" s="269"/>
      <c r="R20" s="275"/>
    </row>
    <row r="21" spans="1:18" x14ac:dyDescent="0.35">
      <c r="A21" s="47" t="s">
        <v>19</v>
      </c>
      <c r="B21" s="68"/>
      <c r="C21" s="69"/>
      <c r="D21" s="69"/>
      <c r="E21" s="113"/>
      <c r="F21" s="101"/>
      <c r="G21" s="78"/>
      <c r="H21" s="78"/>
      <c r="I21" s="78"/>
      <c r="J21" s="114"/>
      <c r="K21" s="102"/>
      <c r="L21" s="103"/>
      <c r="M21" s="103"/>
      <c r="N21" s="60"/>
      <c r="O21" s="52"/>
      <c r="P21" s="51"/>
      <c r="Q21" s="62"/>
      <c r="R21" s="118"/>
    </row>
    <row r="22" spans="1:18" x14ac:dyDescent="0.35">
      <c r="A22" s="55" t="s">
        <v>360</v>
      </c>
      <c r="B22" s="84">
        <v>5.0520513856920601</v>
      </c>
      <c r="C22" s="85">
        <v>4.0331310150809596</v>
      </c>
      <c r="D22" s="85">
        <v>6.3283893104972098</v>
      </c>
      <c r="E22" s="86">
        <v>4.1227503838621701E-45</v>
      </c>
      <c r="F22" s="281">
        <v>1.209E-7</v>
      </c>
      <c r="G22" s="107">
        <v>53.797375376453303</v>
      </c>
      <c r="H22" s="107">
        <v>18.322622953822101</v>
      </c>
      <c r="I22" s="107">
        <v>157.955419630097</v>
      </c>
      <c r="J22" s="115">
        <v>4.1107452256576798E-13</v>
      </c>
      <c r="K22" s="89">
        <v>0.95558161061057545</v>
      </c>
      <c r="L22" s="90">
        <v>0.93688908262309745</v>
      </c>
      <c r="M22" s="90">
        <v>0.97464708627034813</v>
      </c>
      <c r="N22" s="119">
        <v>6.5528859596777898E-6</v>
      </c>
      <c r="O22" s="261">
        <v>0.9623519912206584</v>
      </c>
      <c r="P22" s="264">
        <v>0</v>
      </c>
      <c r="Q22" s="267">
        <v>0.83799999999999997</v>
      </c>
      <c r="R22" s="273">
        <v>3.1400000000000003E-11</v>
      </c>
    </row>
    <row r="23" spans="1:18" x14ac:dyDescent="0.35">
      <c r="A23" s="55" t="s">
        <v>361</v>
      </c>
      <c r="B23" s="89">
        <v>5.2750252059887703</v>
      </c>
      <c r="C23" s="90">
        <v>3.7329412072140902</v>
      </c>
      <c r="D23" s="90">
        <v>7.4541465775142699</v>
      </c>
      <c r="E23" s="95">
        <v>4.2603402187481496E-21</v>
      </c>
      <c r="F23" s="282"/>
      <c r="G23" s="107">
        <v>44.199793205251503</v>
      </c>
      <c r="H23" s="107">
        <v>9.5892152605896008</v>
      </c>
      <c r="I23" s="107">
        <v>203.73113610413199</v>
      </c>
      <c r="J23" s="115">
        <v>1.1766504754542601E-6</v>
      </c>
      <c r="K23" s="89">
        <v>0.95957528788758717</v>
      </c>
      <c r="L23" s="90">
        <v>0.93214813700805832</v>
      </c>
      <c r="M23" s="90">
        <v>0.98780944419415362</v>
      </c>
      <c r="N23" s="91">
        <v>5.2878729053687599E-3</v>
      </c>
      <c r="O23" s="262"/>
      <c r="P23" s="265"/>
      <c r="Q23" s="268"/>
      <c r="R23" s="274"/>
    </row>
    <row r="24" spans="1:18" x14ac:dyDescent="0.35">
      <c r="A24" s="55" t="s">
        <v>362</v>
      </c>
      <c r="B24" s="89">
        <v>11.529921904999201</v>
      </c>
      <c r="C24" s="90">
        <v>8.9204653917289907</v>
      </c>
      <c r="D24" s="90">
        <v>14.9027089168061</v>
      </c>
      <c r="E24" s="95">
        <v>7.8813245092973699E-78</v>
      </c>
      <c r="F24" s="282"/>
      <c r="G24" s="107">
        <v>81.5609297693683</v>
      </c>
      <c r="H24" s="107">
        <v>24.074447758114299</v>
      </c>
      <c r="I24" s="107">
        <v>276.31725270215998</v>
      </c>
      <c r="J24" s="115">
        <v>1.55227760057457E-12</v>
      </c>
      <c r="K24" s="89">
        <v>0.96299287857498483</v>
      </c>
      <c r="L24" s="90">
        <v>0.94133763377149882</v>
      </c>
      <c r="M24" s="90">
        <v>0.9851462970524798</v>
      </c>
      <c r="N24" s="91">
        <v>1.1557737246716199E-3</v>
      </c>
      <c r="O24" s="262"/>
      <c r="P24" s="265"/>
      <c r="Q24" s="268"/>
      <c r="R24" s="274"/>
    </row>
    <row r="25" spans="1:18" x14ac:dyDescent="0.35">
      <c r="A25" s="55" t="s">
        <v>363</v>
      </c>
      <c r="B25" s="89">
        <v>3.37799215492538</v>
      </c>
      <c r="C25" s="90">
        <v>1.9113223201001801</v>
      </c>
      <c r="D25" s="90">
        <v>5.9701238659418303</v>
      </c>
      <c r="E25" s="95">
        <v>2.7964433064770099E-5</v>
      </c>
      <c r="F25" s="282"/>
      <c r="G25" s="107">
        <v>9.4887579675290503</v>
      </c>
      <c r="H25" s="107">
        <v>0.59641709735456505</v>
      </c>
      <c r="I25" s="107">
        <v>150.962351960913</v>
      </c>
      <c r="J25" s="108">
        <v>0.11096394596577901</v>
      </c>
      <c r="K25" s="89">
        <v>0.98057442118122207</v>
      </c>
      <c r="L25" s="90">
        <v>0.93216769506070196</v>
      </c>
      <c r="M25" s="90">
        <v>1.0314948700429645</v>
      </c>
      <c r="N25" s="91">
        <v>0.44757964884165802</v>
      </c>
      <c r="O25" s="262"/>
      <c r="P25" s="265"/>
      <c r="Q25" s="268"/>
      <c r="R25" s="274"/>
    </row>
    <row r="26" spans="1:18" x14ac:dyDescent="0.35">
      <c r="A26" s="55" t="s">
        <v>11</v>
      </c>
      <c r="B26" s="96">
        <v>10.0711547408899</v>
      </c>
      <c r="C26" s="97">
        <v>7.6119800260627901</v>
      </c>
      <c r="D26" s="97">
        <v>13.3248060908815</v>
      </c>
      <c r="E26" s="116">
        <v>8.1832417069987005E-59</v>
      </c>
      <c r="F26" s="283"/>
      <c r="G26" s="107">
        <v>50.270326719486498</v>
      </c>
      <c r="H26" s="107">
        <v>13.7740523135652</v>
      </c>
      <c r="I26" s="107">
        <v>183.46857489390601</v>
      </c>
      <c r="J26" s="115">
        <v>3.0173179987201798E-9</v>
      </c>
      <c r="K26" s="89">
        <v>0.96965859152209855</v>
      </c>
      <c r="L26" s="90">
        <v>0.94650529929881644</v>
      </c>
      <c r="M26" s="90">
        <v>0.99337825663433721</v>
      </c>
      <c r="N26" s="91">
        <v>1.24625758507393E-2</v>
      </c>
      <c r="O26" s="263"/>
      <c r="P26" s="266"/>
      <c r="Q26" s="269"/>
      <c r="R26" s="275"/>
    </row>
    <row r="27" spans="1:18" x14ac:dyDescent="0.35">
      <c r="A27" s="47" t="s">
        <v>22</v>
      </c>
      <c r="B27" s="68"/>
      <c r="C27" s="69"/>
      <c r="D27" s="69"/>
      <c r="E27" s="113"/>
      <c r="F27" s="101"/>
      <c r="G27" s="78"/>
      <c r="H27" s="78"/>
      <c r="I27" s="78"/>
      <c r="J27" s="114"/>
      <c r="K27" s="102"/>
      <c r="L27" s="103"/>
      <c r="M27" s="103"/>
      <c r="N27" s="104"/>
      <c r="O27" s="52"/>
      <c r="P27" s="51"/>
      <c r="Q27" s="62"/>
      <c r="R27" s="31"/>
    </row>
    <row r="28" spans="1:18" x14ac:dyDescent="0.35">
      <c r="A28" s="55" t="s">
        <v>360</v>
      </c>
      <c r="B28" s="84">
        <v>2.6531602898522801</v>
      </c>
      <c r="C28" s="85">
        <v>2.24514526783237</v>
      </c>
      <c r="D28" s="85">
        <v>3.1353247491398402</v>
      </c>
      <c r="E28" s="86">
        <v>2.2712456438464801E-30</v>
      </c>
      <c r="F28" s="278">
        <v>7.0000000000000001E-3</v>
      </c>
      <c r="G28" s="107">
        <v>4.1338131447530104</v>
      </c>
      <c r="H28" s="107">
        <v>1.7545465734646</v>
      </c>
      <c r="I28" s="107">
        <v>9.7395027149317901</v>
      </c>
      <c r="J28" s="108">
        <v>1.1713841713590599E-3</v>
      </c>
      <c r="K28" s="89">
        <v>0.99192690317227405</v>
      </c>
      <c r="L28" s="90">
        <v>0.977014899507894</v>
      </c>
      <c r="M28" s="90">
        <v>1.0070665060814543</v>
      </c>
      <c r="N28" s="120">
        <v>0.29425558257728401</v>
      </c>
      <c r="O28" s="261">
        <v>0.99</v>
      </c>
      <c r="P28" s="264">
        <v>0</v>
      </c>
      <c r="Q28" s="267">
        <v>0.879</v>
      </c>
      <c r="R28" s="276">
        <v>5.1999999999999998E-2</v>
      </c>
    </row>
    <row r="29" spans="1:18" x14ac:dyDescent="0.35">
      <c r="A29" s="55" t="s">
        <v>361</v>
      </c>
      <c r="B29" s="89">
        <v>3.1730829850551099</v>
      </c>
      <c r="C29" s="90">
        <v>2.3619032835413001</v>
      </c>
      <c r="D29" s="90">
        <v>4.2628568664124904</v>
      </c>
      <c r="E29" s="95">
        <v>1.7791579140485899E-14</v>
      </c>
      <c r="F29" s="279"/>
      <c r="G29" s="107">
        <v>4.7754836642050202</v>
      </c>
      <c r="H29" s="107">
        <v>1.22556734176544</v>
      </c>
      <c r="I29" s="107">
        <v>18.607907905115901</v>
      </c>
      <c r="J29" s="108">
        <v>2.4254119295601999E-2</v>
      </c>
      <c r="K29" s="89">
        <v>0.99245970490827362</v>
      </c>
      <c r="L29" s="90">
        <v>0.96856655865134389</v>
      </c>
      <c r="M29" s="90">
        <v>1.0169422607756797</v>
      </c>
      <c r="N29" s="120">
        <v>0.54269149574730702</v>
      </c>
      <c r="O29" s="262"/>
      <c r="P29" s="265"/>
      <c r="Q29" s="268"/>
      <c r="R29" s="277"/>
    </row>
    <row r="30" spans="1:18" x14ac:dyDescent="0.35">
      <c r="A30" s="55" t="s">
        <v>362</v>
      </c>
      <c r="B30" s="89">
        <v>3.0151783290186498</v>
      </c>
      <c r="C30" s="90">
        <v>2.32795137977282</v>
      </c>
      <c r="D30" s="90">
        <v>3.9052793089995301</v>
      </c>
      <c r="E30" s="95">
        <v>6.1400569340713399E-17</v>
      </c>
      <c r="F30" s="279"/>
      <c r="G30" s="107">
        <v>7.2107750490431597</v>
      </c>
      <c r="H30" s="107">
        <v>1.92559192597564</v>
      </c>
      <c r="I30" s="107">
        <v>27.002230382514199</v>
      </c>
      <c r="J30" s="108">
        <v>3.3611967125365201E-3</v>
      </c>
      <c r="K30" s="89">
        <v>0.98394638098551157</v>
      </c>
      <c r="L30" s="90">
        <v>0.96068343807724266</v>
      </c>
      <c r="M30" s="90">
        <v>1.0077726358978225</v>
      </c>
      <c r="N30" s="120">
        <v>0.18493210457062101</v>
      </c>
      <c r="O30" s="262"/>
      <c r="P30" s="265"/>
      <c r="Q30" s="268"/>
      <c r="R30" s="277"/>
    </row>
    <row r="31" spans="1:18" x14ac:dyDescent="0.35">
      <c r="A31" s="55" t="s">
        <v>363</v>
      </c>
      <c r="B31" s="89">
        <v>2.2109101118041399</v>
      </c>
      <c r="C31" s="90">
        <v>1.4055315665213799</v>
      </c>
      <c r="D31" s="90">
        <v>3.4777756963336302</v>
      </c>
      <c r="E31" s="121">
        <v>5.9726478923036804E-4</v>
      </c>
      <c r="F31" s="279"/>
      <c r="G31" s="107">
        <v>6.6890817136465399</v>
      </c>
      <c r="H31" s="107">
        <v>0.94073662617780396</v>
      </c>
      <c r="I31" s="107">
        <v>47.562530177690398</v>
      </c>
      <c r="J31" s="108">
        <v>5.7574745972202898E-2</v>
      </c>
      <c r="K31" s="89">
        <v>0.97918093960255104</v>
      </c>
      <c r="L31" s="90">
        <v>0.94342444190523123</v>
      </c>
      <c r="M31" s="90">
        <v>1.0162926355232671</v>
      </c>
      <c r="N31" s="120">
        <v>0.26765790534032202</v>
      </c>
      <c r="O31" s="262"/>
      <c r="P31" s="265"/>
      <c r="Q31" s="268"/>
      <c r="R31" s="277"/>
    </row>
    <row r="32" spans="1:18" x14ac:dyDescent="0.35">
      <c r="A32" s="55" t="s">
        <v>11</v>
      </c>
      <c r="B32" s="96">
        <v>1.25189139402222</v>
      </c>
      <c r="C32" s="97">
        <v>0.80669951996536804</v>
      </c>
      <c r="D32" s="97">
        <v>1.94277054050334</v>
      </c>
      <c r="E32" s="98">
        <v>0.31636747535738002</v>
      </c>
      <c r="F32" s="280"/>
      <c r="G32" s="107">
        <v>0.97158681883787301</v>
      </c>
      <c r="H32" s="107">
        <v>0.108736111514783</v>
      </c>
      <c r="I32" s="107">
        <v>8.6813932684282609</v>
      </c>
      <c r="J32" s="108">
        <v>0.979419374741471</v>
      </c>
      <c r="K32" s="89">
        <v>1.0045845475368829</v>
      </c>
      <c r="L32" s="90">
        <v>0.96694568356539745</v>
      </c>
      <c r="M32" s="90">
        <v>1.0436885238772868</v>
      </c>
      <c r="N32" s="120">
        <v>0.81439039507174804</v>
      </c>
      <c r="O32" s="65" t="s">
        <v>107</v>
      </c>
      <c r="P32" s="54"/>
      <c r="Q32" s="122"/>
      <c r="R32" s="123"/>
    </row>
    <row r="33" spans="1:18" x14ac:dyDescent="0.35">
      <c r="A33" s="47" t="s">
        <v>23</v>
      </c>
      <c r="B33" s="68"/>
      <c r="C33" s="69"/>
      <c r="D33" s="69"/>
      <c r="E33" s="113"/>
      <c r="F33" s="101"/>
      <c r="G33" s="78"/>
      <c r="H33" s="78"/>
      <c r="I33" s="78"/>
      <c r="J33" s="114"/>
      <c r="K33" s="102"/>
      <c r="L33" s="103"/>
      <c r="M33" s="103"/>
      <c r="N33" s="104"/>
      <c r="O33" s="53"/>
      <c r="P33" s="54"/>
      <c r="Q33" s="122"/>
      <c r="R33" s="124"/>
    </row>
    <row r="34" spans="1:18" x14ac:dyDescent="0.35">
      <c r="A34" s="55" t="s">
        <v>360</v>
      </c>
      <c r="B34" s="84">
        <v>3.39020636510288</v>
      </c>
      <c r="C34" s="85">
        <v>2.3512299406163302</v>
      </c>
      <c r="D34" s="85">
        <v>4.8882922930844002</v>
      </c>
      <c r="E34" s="86">
        <v>6.1999001150065805E-11</v>
      </c>
      <c r="F34" s="278">
        <v>3.0000000000000001E-3</v>
      </c>
      <c r="G34" s="107">
        <v>9.8354084615192896</v>
      </c>
      <c r="H34" s="107">
        <v>1.4654134055680601</v>
      </c>
      <c r="I34" s="107">
        <v>66.012266052272494</v>
      </c>
      <c r="J34" s="108">
        <v>1.8604404795451699E-2</v>
      </c>
      <c r="K34" s="89">
        <v>0.98067221918179337</v>
      </c>
      <c r="L34" s="90">
        <v>0.94781469316050249</v>
      </c>
      <c r="M34" s="90">
        <v>1.0146688043715382</v>
      </c>
      <c r="N34" s="91">
        <v>0.26166669637541501</v>
      </c>
      <c r="O34" s="261">
        <v>0.98729391268706712</v>
      </c>
      <c r="P34" s="264">
        <v>0</v>
      </c>
      <c r="Q34" s="267">
        <v>0.97</v>
      </c>
      <c r="R34" s="270">
        <v>0.17599999999999999</v>
      </c>
    </row>
    <row r="35" spans="1:18" x14ac:dyDescent="0.35">
      <c r="A35" s="55" t="s">
        <v>361</v>
      </c>
      <c r="B35" s="89">
        <v>5.7003130675061797</v>
      </c>
      <c r="C35" s="90">
        <v>3.3504334210911799</v>
      </c>
      <c r="D35" s="90">
        <v>9.6983180931257404</v>
      </c>
      <c r="E35" s="95">
        <v>1.37001906104714E-10</v>
      </c>
      <c r="F35" s="279"/>
      <c r="G35" s="107">
        <v>9.6876123508008494</v>
      </c>
      <c r="H35" s="107">
        <v>0.73603286042133498</v>
      </c>
      <c r="I35" s="107">
        <v>127.507667260489</v>
      </c>
      <c r="J35" s="108">
        <v>8.4186204174748494E-2</v>
      </c>
      <c r="K35" s="89">
        <v>0.99017179803613908</v>
      </c>
      <c r="L35" s="90">
        <v>0.94538615928819714</v>
      </c>
      <c r="M35" s="90">
        <v>1.0370790602268987</v>
      </c>
      <c r="N35" s="91">
        <v>0.67577204367239996</v>
      </c>
      <c r="O35" s="262"/>
      <c r="P35" s="265"/>
      <c r="Q35" s="268"/>
      <c r="R35" s="271"/>
    </row>
    <row r="36" spans="1:18" x14ac:dyDescent="0.35">
      <c r="A36" s="55" t="s">
        <v>362</v>
      </c>
      <c r="B36" s="89">
        <v>9.4318991026485506</v>
      </c>
      <c r="C36" s="90">
        <v>6.2437442734523199</v>
      </c>
      <c r="D36" s="90">
        <v>14.2479763402216</v>
      </c>
      <c r="E36" s="95">
        <v>1.5290842318493301E-26</v>
      </c>
      <c r="F36" s="279"/>
      <c r="G36" s="107">
        <v>24.492090977273001</v>
      </c>
      <c r="H36" s="107">
        <v>2.9121180544454699</v>
      </c>
      <c r="I36" s="107">
        <v>205.98839374774099</v>
      </c>
      <c r="J36" s="108">
        <v>3.2424940454638999E-3</v>
      </c>
      <c r="K36" s="89">
        <v>0.98243238966579804</v>
      </c>
      <c r="L36" s="90">
        <v>0.94528122574359585</v>
      </c>
      <c r="M36" s="90">
        <v>1.0210436576746846</v>
      </c>
      <c r="N36" s="91">
        <v>0.36751630247351902</v>
      </c>
      <c r="O36" s="262"/>
      <c r="P36" s="265"/>
      <c r="Q36" s="268"/>
      <c r="R36" s="271"/>
    </row>
    <row r="37" spans="1:18" x14ac:dyDescent="0.35">
      <c r="A37" s="55" t="s">
        <v>363</v>
      </c>
      <c r="B37" s="89">
        <v>5.4135202317274302</v>
      </c>
      <c r="C37" s="90">
        <v>2.8061467758048102</v>
      </c>
      <c r="D37" s="90">
        <v>10.443573925642999</v>
      </c>
      <c r="E37" s="95">
        <v>4.7125754401998001E-7</v>
      </c>
      <c r="F37" s="279"/>
      <c r="G37" s="107">
        <v>5.0420201747529001</v>
      </c>
      <c r="H37" s="107">
        <v>0.208145470388966</v>
      </c>
      <c r="I37" s="107">
        <v>122.13557852164</v>
      </c>
      <c r="J37" s="108">
        <v>0.31981945733945599</v>
      </c>
      <c r="K37" s="89">
        <v>1.0013080953764608</v>
      </c>
      <c r="L37" s="90">
        <v>0.94588979031176246</v>
      </c>
      <c r="M37" s="90">
        <v>1.0599732782145537</v>
      </c>
      <c r="N37" s="91">
        <v>0.96410725553058896</v>
      </c>
      <c r="O37" s="262"/>
      <c r="P37" s="265"/>
      <c r="Q37" s="268"/>
      <c r="R37" s="271"/>
    </row>
    <row r="38" spans="1:18" x14ac:dyDescent="0.35">
      <c r="A38" s="55" t="s">
        <v>11</v>
      </c>
      <c r="B38" s="89">
        <v>8.0469439003009793</v>
      </c>
      <c r="C38" s="90">
        <v>5.16965584697446</v>
      </c>
      <c r="D38" s="90">
        <v>12.5256512331451</v>
      </c>
      <c r="E38" s="95">
        <v>2.5429648515936799E-20</v>
      </c>
      <c r="F38" s="280"/>
      <c r="G38" s="107">
        <v>11.868250721912901</v>
      </c>
      <c r="H38" s="107">
        <v>1.2467854620416401</v>
      </c>
      <c r="I38" s="107">
        <v>112.97482966117801</v>
      </c>
      <c r="J38" s="108">
        <v>3.1411614044491498E-2</v>
      </c>
      <c r="K38" s="89">
        <v>0.99284976609728759</v>
      </c>
      <c r="L38" s="90">
        <v>0.9534675887083881</v>
      </c>
      <c r="M38" s="90">
        <v>1.0338585912236227</v>
      </c>
      <c r="N38" s="91">
        <v>0.72821843197771496</v>
      </c>
      <c r="O38" s="263"/>
      <c r="P38" s="266"/>
      <c r="Q38" s="269"/>
      <c r="R38" s="272"/>
    </row>
    <row r="39" spans="1:18" x14ac:dyDescent="0.35">
      <c r="A39" s="47" t="s">
        <v>24</v>
      </c>
      <c r="B39" s="68"/>
      <c r="C39" s="69"/>
      <c r="D39" s="69"/>
      <c r="E39" s="113"/>
      <c r="F39" s="101"/>
      <c r="G39" s="73"/>
      <c r="H39" s="73"/>
      <c r="I39" s="73"/>
      <c r="J39" s="114"/>
      <c r="K39" s="74"/>
      <c r="L39" s="61"/>
      <c r="M39" s="61"/>
      <c r="N39" s="60"/>
      <c r="O39" s="52"/>
      <c r="P39" s="51"/>
      <c r="Q39" s="62"/>
      <c r="R39" s="124"/>
    </row>
    <row r="40" spans="1:18" x14ac:dyDescent="0.35">
      <c r="A40" s="55" t="s">
        <v>360</v>
      </c>
      <c r="B40" s="84">
        <v>1.1679880859701399</v>
      </c>
      <c r="C40" s="85">
        <v>0.60518763336437698</v>
      </c>
      <c r="D40" s="85">
        <v>2.25417059728125</v>
      </c>
      <c r="E40" s="106">
        <v>0.64344478160905105</v>
      </c>
      <c r="F40" s="278">
        <v>1.2999999999999999E-2</v>
      </c>
      <c r="G40" s="107">
        <v>0.22957512030510099</v>
      </c>
      <c r="H40" s="107">
        <v>1.96575011619322E-3</v>
      </c>
      <c r="I40" s="107">
        <v>26.8115135433221</v>
      </c>
      <c r="J40" s="108">
        <v>0.54460403376502897</v>
      </c>
      <c r="K40" s="125">
        <v>1.0270475693954104</v>
      </c>
      <c r="L40" s="126">
        <v>0.94977998765205029</v>
      </c>
      <c r="M40" s="126">
        <v>1.1106011113254302</v>
      </c>
      <c r="N40" s="127">
        <v>0.50363086843299298</v>
      </c>
      <c r="O40" s="48"/>
      <c r="P40" s="49"/>
      <c r="Q40" s="267">
        <v>0.45200000000000001</v>
      </c>
      <c r="R40" s="270">
        <v>0.57499999999999996</v>
      </c>
    </row>
    <row r="41" spans="1:18" x14ac:dyDescent="0.35">
      <c r="A41" s="55" t="s">
        <v>361</v>
      </c>
      <c r="B41" s="89">
        <v>1.7207875203793601E-2</v>
      </c>
      <c r="C41" s="90" t="s">
        <v>12</v>
      </c>
      <c r="D41" s="90" t="s">
        <v>12</v>
      </c>
      <c r="E41" s="92">
        <v>0.83955041855774404</v>
      </c>
      <c r="F41" s="279"/>
      <c r="G41" s="107" t="s">
        <v>12</v>
      </c>
      <c r="H41" s="107" t="s">
        <v>12</v>
      </c>
      <c r="I41" s="107" t="s">
        <v>12</v>
      </c>
      <c r="J41" s="128" t="s">
        <v>12</v>
      </c>
      <c r="K41" s="89">
        <v>0.84607293697859254</v>
      </c>
      <c r="L41" s="90">
        <v>8.6447546605831246E-2</v>
      </c>
      <c r="M41" s="90">
        <v>8.2806215189835743</v>
      </c>
      <c r="N41" s="91">
        <v>0.88580038688810903</v>
      </c>
      <c r="O41" s="63" t="s">
        <v>107</v>
      </c>
      <c r="P41" s="51"/>
      <c r="Q41" s="268"/>
      <c r="R41" s="271"/>
    </row>
    <row r="42" spans="1:18" x14ac:dyDescent="0.35">
      <c r="A42" s="55" t="s">
        <v>362</v>
      </c>
      <c r="B42" s="89">
        <v>2.00669385248609</v>
      </c>
      <c r="C42" s="90">
        <v>0.81639162415335997</v>
      </c>
      <c r="D42" s="90">
        <v>4.9324614541231897</v>
      </c>
      <c r="E42" s="92">
        <v>0.129048128787353</v>
      </c>
      <c r="F42" s="279"/>
      <c r="G42" s="107">
        <v>62.938613938741902</v>
      </c>
      <c r="H42" s="107">
        <v>0.46092654805873501</v>
      </c>
      <c r="I42" s="107">
        <v>8594.1439936872903</v>
      </c>
      <c r="J42" s="108">
        <v>9.8694919668444805E-2</v>
      </c>
      <c r="K42" s="125">
        <v>0.93824542727111515</v>
      </c>
      <c r="L42" s="126">
        <v>0.85564256067880085</v>
      </c>
      <c r="M42" s="126">
        <v>1.0288226909806728</v>
      </c>
      <c r="N42" s="127">
        <v>0.175209701374168</v>
      </c>
      <c r="O42" s="262">
        <v>0.98766421733210619</v>
      </c>
      <c r="P42" s="265">
        <v>0</v>
      </c>
      <c r="Q42" s="268"/>
      <c r="R42" s="271"/>
    </row>
    <row r="43" spans="1:18" x14ac:dyDescent="0.35">
      <c r="A43" s="55" t="s">
        <v>363</v>
      </c>
      <c r="B43" s="89">
        <v>1.74056250015223</v>
      </c>
      <c r="C43" s="90">
        <v>0.40776987438838502</v>
      </c>
      <c r="D43" s="90">
        <v>7.4295773356975099</v>
      </c>
      <c r="E43" s="92">
        <v>0.45417532880799899</v>
      </c>
      <c r="F43" s="279"/>
      <c r="G43" s="107">
        <v>0.19190780722714701</v>
      </c>
      <c r="H43" s="107">
        <v>1.31535071694818E-5</v>
      </c>
      <c r="I43" s="107">
        <v>2799.9077356478701</v>
      </c>
      <c r="J43" s="108">
        <v>0.735786103425495</v>
      </c>
      <c r="K43" s="125">
        <v>1.0384886377747529</v>
      </c>
      <c r="L43" s="126">
        <v>0.88549666008681183</v>
      </c>
      <c r="M43" s="126">
        <v>1.2179138548998394</v>
      </c>
      <c r="N43" s="127">
        <v>0.64232523153999399</v>
      </c>
      <c r="O43" s="262"/>
      <c r="P43" s="265"/>
      <c r="Q43" s="268"/>
      <c r="R43" s="271"/>
    </row>
    <row r="44" spans="1:18" x14ac:dyDescent="0.35">
      <c r="A44" s="55" t="s">
        <v>11</v>
      </c>
      <c r="B44" s="96">
        <v>6.1938274254975898</v>
      </c>
      <c r="C44" s="97">
        <v>3.1653932894829602</v>
      </c>
      <c r="D44" s="97">
        <v>12.119662445835401</v>
      </c>
      <c r="E44" s="116">
        <v>1.01322349622343E-7</v>
      </c>
      <c r="F44" s="280"/>
      <c r="G44" s="107">
        <v>22.6790359599688</v>
      </c>
      <c r="H44" s="107">
        <v>0.46639482587623199</v>
      </c>
      <c r="I44" s="107">
        <v>1102.7966939968801</v>
      </c>
      <c r="J44" s="108">
        <v>0.115235406510152</v>
      </c>
      <c r="K44" s="125">
        <v>0.97684674590744447</v>
      </c>
      <c r="L44" s="126">
        <v>0.91182987648418734</v>
      </c>
      <c r="M44" s="126">
        <v>1.0464995604983462</v>
      </c>
      <c r="N44" s="127">
        <v>0.50502611417556198</v>
      </c>
      <c r="O44" s="263"/>
      <c r="P44" s="266"/>
      <c r="Q44" s="269"/>
      <c r="R44" s="272"/>
    </row>
    <row r="45" spans="1:18" x14ac:dyDescent="0.35">
      <c r="A45" s="47" t="s">
        <v>25</v>
      </c>
      <c r="B45" s="84"/>
      <c r="C45" s="85"/>
      <c r="D45" s="85"/>
      <c r="E45" s="86"/>
      <c r="F45" s="101"/>
      <c r="G45" s="87"/>
      <c r="H45" s="87"/>
      <c r="I45" s="87"/>
      <c r="J45" s="129"/>
      <c r="K45" s="102"/>
      <c r="L45" s="103"/>
      <c r="M45" s="103"/>
      <c r="N45" s="60"/>
      <c r="O45" s="52"/>
      <c r="P45" s="51"/>
      <c r="Q45" s="62"/>
      <c r="R45" s="124"/>
    </row>
    <row r="46" spans="1:18" x14ac:dyDescent="0.35">
      <c r="A46" s="55" t="s">
        <v>360</v>
      </c>
      <c r="B46" s="84">
        <v>1.2861393141427999</v>
      </c>
      <c r="C46" s="85">
        <v>0.65420980282689101</v>
      </c>
      <c r="D46" s="85">
        <v>2.5284768406648501</v>
      </c>
      <c r="E46" s="106">
        <v>0.46561140861190298</v>
      </c>
      <c r="F46" s="278">
        <v>5.0000000000000001E-3</v>
      </c>
      <c r="G46" s="87">
        <v>0.91923727577720804</v>
      </c>
      <c r="H46" s="87">
        <v>1.26388997944747E-2</v>
      </c>
      <c r="I46" s="87">
        <v>66.856861191961301</v>
      </c>
      <c r="J46" s="88">
        <v>0.96928715693499701</v>
      </c>
      <c r="K46" s="126">
        <v>1.0055102447048498</v>
      </c>
      <c r="L46" s="126">
        <v>0.93324137187380685</v>
      </c>
      <c r="M46" s="126">
        <v>1.0833755153571583</v>
      </c>
      <c r="N46" s="127">
        <v>0.88518524382517305</v>
      </c>
      <c r="O46" s="261">
        <v>0.97718919183547615</v>
      </c>
      <c r="P46" s="264">
        <v>0</v>
      </c>
      <c r="Q46" s="267">
        <v>0.92100000000000004</v>
      </c>
      <c r="R46" s="270">
        <v>0.28299999999999997</v>
      </c>
    </row>
    <row r="47" spans="1:18" x14ac:dyDescent="0.35">
      <c r="A47" s="55" t="s">
        <v>361</v>
      </c>
      <c r="B47" s="89">
        <v>0.496140430027872</v>
      </c>
      <c r="C47" s="90">
        <v>6.9220872161584193E-2</v>
      </c>
      <c r="D47" s="90">
        <v>3.5560853052188399</v>
      </c>
      <c r="E47" s="92">
        <v>0.48550082462106298</v>
      </c>
      <c r="F47" s="279"/>
      <c r="G47" s="130" t="s">
        <v>12</v>
      </c>
      <c r="H47" s="130" t="s">
        <v>12</v>
      </c>
      <c r="I47" s="130" t="s">
        <v>12</v>
      </c>
      <c r="J47" s="131" t="s">
        <v>12</v>
      </c>
      <c r="K47" s="126">
        <v>0.95799814970380159</v>
      </c>
      <c r="L47" s="126">
        <v>0.78218001587112984</v>
      </c>
      <c r="M47" s="126">
        <v>1.1733366184429794</v>
      </c>
      <c r="N47" s="127">
        <v>0.67830382018896895</v>
      </c>
      <c r="O47" s="262"/>
      <c r="P47" s="265"/>
      <c r="Q47" s="268"/>
      <c r="R47" s="271"/>
    </row>
    <row r="48" spans="1:18" x14ac:dyDescent="0.35">
      <c r="A48" s="55" t="s">
        <v>362</v>
      </c>
      <c r="B48" s="89">
        <v>4.8188959530348798</v>
      </c>
      <c r="C48" s="90">
        <v>2.3285156165638998</v>
      </c>
      <c r="D48" s="90">
        <v>9.9727732298584897</v>
      </c>
      <c r="E48" s="95">
        <v>2.2583044740626399E-5</v>
      </c>
      <c r="F48" s="279"/>
      <c r="G48" s="93">
        <v>22.4746834908665</v>
      </c>
      <c r="H48" s="93">
        <v>0.36908369829715898</v>
      </c>
      <c r="I48" s="93">
        <v>1368.5551552264701</v>
      </c>
      <c r="J48" s="94">
        <v>0.13766466574113001</v>
      </c>
      <c r="K48" s="126">
        <v>0.97180604852034336</v>
      </c>
      <c r="L48" s="126">
        <v>0.90102458866064639</v>
      </c>
      <c r="M48" s="126">
        <v>1.0481478616966098</v>
      </c>
      <c r="N48" s="127">
        <v>0.45856585484385198</v>
      </c>
      <c r="O48" s="262"/>
      <c r="P48" s="265"/>
      <c r="Q48" s="268"/>
      <c r="R48" s="271"/>
    </row>
    <row r="49" spans="1:18" x14ac:dyDescent="0.35">
      <c r="A49" s="55" t="s">
        <v>363</v>
      </c>
      <c r="B49" s="89">
        <v>1.20384594573201E-2</v>
      </c>
      <c r="C49" s="90" t="s">
        <v>12</v>
      </c>
      <c r="D49" s="90" t="s">
        <v>12</v>
      </c>
      <c r="E49" s="92">
        <v>0.87360570156322404</v>
      </c>
      <c r="F49" s="279"/>
      <c r="G49" s="130" t="s">
        <v>12</v>
      </c>
      <c r="H49" s="130" t="s">
        <v>12</v>
      </c>
      <c r="I49" s="93" t="s">
        <v>12</v>
      </c>
      <c r="J49" s="131" t="s">
        <v>12</v>
      </c>
      <c r="K49" s="126">
        <v>0.93759673620492845</v>
      </c>
      <c r="L49" s="126">
        <v>0.67853090305594865</v>
      </c>
      <c r="M49" s="126">
        <v>1.2955749484407029</v>
      </c>
      <c r="N49" s="127">
        <v>0.69615042532883098</v>
      </c>
      <c r="O49" s="262"/>
      <c r="P49" s="265"/>
      <c r="Q49" s="268"/>
      <c r="R49" s="271"/>
    </row>
    <row r="50" spans="1:18" x14ac:dyDescent="0.35">
      <c r="A50" s="55" t="s">
        <v>11</v>
      </c>
      <c r="B50" s="96">
        <v>6.1851470703252103</v>
      </c>
      <c r="C50" s="97">
        <v>2.99108674192389</v>
      </c>
      <c r="D50" s="97">
        <v>12.790014995334399</v>
      </c>
      <c r="E50" s="116">
        <v>8.8450229521346599E-7</v>
      </c>
      <c r="F50" s="280"/>
      <c r="G50" s="99">
        <v>57.409473338438801</v>
      </c>
      <c r="H50" s="99">
        <v>0.99567704941369195</v>
      </c>
      <c r="I50" s="99">
        <v>3310.1572753310802</v>
      </c>
      <c r="J50" s="100">
        <v>5.0245299229397203E-2</v>
      </c>
      <c r="K50" s="126">
        <v>0.9588832206843807</v>
      </c>
      <c r="L50" s="126">
        <v>0.88889366214615118</v>
      </c>
      <c r="M50" s="126">
        <v>1.0343836052223694</v>
      </c>
      <c r="N50" s="127">
        <v>0.27758846593158898</v>
      </c>
      <c r="O50" s="263"/>
      <c r="P50" s="266"/>
      <c r="Q50" s="269"/>
      <c r="R50" s="272"/>
    </row>
    <row r="51" spans="1:18" x14ac:dyDescent="0.35">
      <c r="A51" s="47" t="s">
        <v>26</v>
      </c>
      <c r="B51" s="50"/>
      <c r="C51" s="64"/>
      <c r="D51" s="64"/>
      <c r="E51" s="77"/>
      <c r="F51" s="101"/>
      <c r="G51" s="99"/>
      <c r="H51" s="99"/>
      <c r="I51" s="99"/>
      <c r="J51" s="132"/>
      <c r="K51" s="102"/>
      <c r="L51" s="103"/>
      <c r="M51" s="103"/>
      <c r="N51" s="104"/>
      <c r="O51" s="52"/>
      <c r="P51" s="51"/>
      <c r="Q51" s="62"/>
      <c r="R51" s="124"/>
    </row>
    <row r="52" spans="1:18" x14ac:dyDescent="0.35">
      <c r="A52" s="55" t="s">
        <v>360</v>
      </c>
      <c r="B52" s="84">
        <v>7.15300984265071</v>
      </c>
      <c r="C52" s="85">
        <v>2.1950931981452699</v>
      </c>
      <c r="D52" s="85">
        <v>23.309055785098298</v>
      </c>
      <c r="E52" s="106">
        <v>1.0968632104629999E-3</v>
      </c>
      <c r="F52" s="278">
        <v>1.7000000000000001E-2</v>
      </c>
      <c r="G52" s="87" t="s">
        <v>12</v>
      </c>
      <c r="H52" s="87" t="s">
        <v>12</v>
      </c>
      <c r="I52" s="87" t="s">
        <v>12</v>
      </c>
      <c r="J52" s="88">
        <v>3.18133941089873E-2</v>
      </c>
      <c r="K52" s="89">
        <v>0.90138937111158945</v>
      </c>
      <c r="L52" s="90">
        <v>0.80024514738407138</v>
      </c>
      <c r="M52" s="90">
        <v>1.0153173699446283</v>
      </c>
      <c r="N52" s="91">
        <v>8.7333285305703195E-2</v>
      </c>
      <c r="O52" s="261">
        <v>0.87768940568433407</v>
      </c>
      <c r="P52" s="264">
        <v>0</v>
      </c>
      <c r="Q52" s="267">
        <v>0.97899999999999998</v>
      </c>
      <c r="R52" s="133"/>
    </row>
    <row r="53" spans="1:18" x14ac:dyDescent="0.35">
      <c r="A53" s="55" t="s">
        <v>361</v>
      </c>
      <c r="B53" s="89">
        <v>4.2019240545410499</v>
      </c>
      <c r="C53" s="90">
        <v>0.52651715741494398</v>
      </c>
      <c r="D53" s="90">
        <v>33.533884910451299</v>
      </c>
      <c r="E53" s="92">
        <v>0.17553142944479799</v>
      </c>
      <c r="F53" s="279"/>
      <c r="G53" s="93" t="s">
        <v>12</v>
      </c>
      <c r="H53" s="93" t="s">
        <v>12</v>
      </c>
      <c r="I53" s="93" t="s">
        <v>12</v>
      </c>
      <c r="J53" s="94">
        <v>6.4740052513113294E-2</v>
      </c>
      <c r="K53" s="89">
        <v>0.83395156547356131</v>
      </c>
      <c r="L53" s="90">
        <v>0.65820179701577075</v>
      </c>
      <c r="M53" s="90">
        <v>1.0566291625289193</v>
      </c>
      <c r="N53" s="91">
        <v>0.13263808644607</v>
      </c>
      <c r="O53" s="262"/>
      <c r="P53" s="265"/>
      <c r="Q53" s="268"/>
      <c r="R53" s="133"/>
    </row>
    <row r="54" spans="1:18" x14ac:dyDescent="0.35">
      <c r="A54" s="55" t="s">
        <v>362</v>
      </c>
      <c r="B54" s="89">
        <v>23.710336350563701</v>
      </c>
      <c r="C54" s="90">
        <v>6.6971301643174099</v>
      </c>
      <c r="D54" s="90">
        <v>83.943425924761101</v>
      </c>
      <c r="E54" s="95">
        <v>9.19278535565908E-7</v>
      </c>
      <c r="F54" s="279"/>
      <c r="G54" s="93" t="s">
        <v>12</v>
      </c>
      <c r="H54" s="93" t="s">
        <v>12</v>
      </c>
      <c r="I54" s="93" t="s">
        <v>12</v>
      </c>
      <c r="J54" s="94">
        <v>7.8368317703004092E-3</v>
      </c>
      <c r="K54" s="89">
        <v>0.87298447776633714</v>
      </c>
      <c r="L54" s="90">
        <v>0.75978439342780468</v>
      </c>
      <c r="M54" s="90">
        <v>1.0030502139991375</v>
      </c>
      <c r="N54" s="91">
        <v>5.5239980909441197E-2</v>
      </c>
      <c r="O54" s="262"/>
      <c r="P54" s="265"/>
      <c r="Q54" s="268"/>
      <c r="R54" s="133"/>
    </row>
    <row r="55" spans="1:18" x14ac:dyDescent="0.35">
      <c r="A55" s="55" t="s">
        <v>363</v>
      </c>
      <c r="B55" s="89">
        <v>15.831610978013099</v>
      </c>
      <c r="C55" s="90">
        <v>3.0233879928441398</v>
      </c>
      <c r="D55" s="90">
        <v>82.900344498413006</v>
      </c>
      <c r="E55" s="92">
        <v>1.07656509958953E-3</v>
      </c>
      <c r="F55" s="279"/>
      <c r="G55" s="93" t="s">
        <v>12</v>
      </c>
      <c r="H55" s="93" t="s">
        <v>12</v>
      </c>
      <c r="I55" s="93" t="s">
        <v>12</v>
      </c>
      <c r="J55" s="94">
        <v>4.0134693154210498E-2</v>
      </c>
      <c r="K55" s="89">
        <v>0.88513735665313686</v>
      </c>
      <c r="L55" s="90">
        <v>0.74615605584474987</v>
      </c>
      <c r="M55" s="90">
        <v>1.0500057380837178</v>
      </c>
      <c r="N55" s="91">
        <v>0.161498080671234</v>
      </c>
      <c r="O55" s="262"/>
      <c r="P55" s="265"/>
      <c r="Q55" s="268"/>
      <c r="R55" s="133"/>
    </row>
    <row r="56" spans="1:18" x14ac:dyDescent="0.35">
      <c r="A56" s="55" t="s">
        <v>11</v>
      </c>
      <c r="B56" s="96">
        <v>82.639336291395693</v>
      </c>
      <c r="C56" s="97">
        <v>28.6488846299812</v>
      </c>
      <c r="D56" s="97">
        <v>238.37786325320101</v>
      </c>
      <c r="E56" s="116">
        <v>3.1529373801127402E-16</v>
      </c>
      <c r="F56" s="280"/>
      <c r="G56" s="99" t="s">
        <v>12</v>
      </c>
      <c r="H56" s="99" t="s">
        <v>12</v>
      </c>
      <c r="I56" s="99" t="s">
        <v>12</v>
      </c>
      <c r="J56" s="134">
        <v>4.6800276004726202E-4</v>
      </c>
      <c r="K56" s="89">
        <v>0.86599586002840245</v>
      </c>
      <c r="L56" s="90">
        <v>0.77030948351263295</v>
      </c>
      <c r="M56" s="90">
        <v>0.97356821594165588</v>
      </c>
      <c r="N56" s="91">
        <v>1.6024138841200498E-2</v>
      </c>
      <c r="O56" s="263"/>
      <c r="P56" s="266"/>
      <c r="Q56" s="269"/>
      <c r="R56" s="133"/>
    </row>
    <row r="57" spans="1:18" x14ac:dyDescent="0.35">
      <c r="A57" s="47" t="s">
        <v>27</v>
      </c>
      <c r="B57" s="50"/>
      <c r="C57" s="64"/>
      <c r="D57" s="64"/>
      <c r="E57" s="77"/>
      <c r="F57" s="101"/>
      <c r="G57" s="107"/>
      <c r="H57" s="107"/>
      <c r="I57" s="107"/>
      <c r="J57" s="135"/>
      <c r="K57" s="102"/>
      <c r="L57" s="103"/>
      <c r="M57" s="103"/>
      <c r="N57" s="104"/>
      <c r="O57" s="28"/>
      <c r="P57" s="51"/>
      <c r="Q57" s="62"/>
      <c r="R57" s="133"/>
    </row>
    <row r="58" spans="1:18" x14ac:dyDescent="0.35">
      <c r="A58" s="55" t="s">
        <v>360</v>
      </c>
      <c r="B58" s="84">
        <v>3.7299703126885202</v>
      </c>
      <c r="C58" s="85">
        <v>1.45610705966039</v>
      </c>
      <c r="D58" s="85">
        <v>9.5547085231374602</v>
      </c>
      <c r="E58" s="106">
        <v>6.0892784580724403E-3</v>
      </c>
      <c r="F58" s="278">
        <v>0.27100000000000002</v>
      </c>
      <c r="G58" s="87">
        <v>36.9099433025956</v>
      </c>
      <c r="H58" s="87">
        <v>0.32987247959344501</v>
      </c>
      <c r="I58" s="87">
        <v>4129.9107954681704</v>
      </c>
      <c r="J58" s="88">
        <v>0.13382331485657101</v>
      </c>
      <c r="K58" s="89">
        <v>0.95704158837772413</v>
      </c>
      <c r="L58" s="90">
        <v>0.87732044202969783</v>
      </c>
      <c r="M58" s="90">
        <v>1.044006907858591</v>
      </c>
      <c r="N58" s="91">
        <v>0.32243184337265501</v>
      </c>
      <c r="O58" s="261">
        <v>0.96227981752786418</v>
      </c>
      <c r="P58" s="264">
        <v>0</v>
      </c>
      <c r="Q58" s="267">
        <v>0.999</v>
      </c>
      <c r="R58" s="133"/>
    </row>
    <row r="59" spans="1:18" x14ac:dyDescent="0.35">
      <c r="A59" s="55" t="s">
        <v>361</v>
      </c>
      <c r="B59" s="89">
        <v>4.0200610781401203</v>
      </c>
      <c r="C59" s="90">
        <v>0.86927777164672504</v>
      </c>
      <c r="D59" s="90">
        <v>18.591170278474401</v>
      </c>
      <c r="E59" s="92">
        <v>7.4967168656358996E-2</v>
      </c>
      <c r="F59" s="279"/>
      <c r="G59" s="93">
        <v>15.9982589990706</v>
      </c>
      <c r="H59" s="93">
        <v>1.07725265140382E-2</v>
      </c>
      <c r="I59" s="93">
        <v>23758.984549057201</v>
      </c>
      <c r="J59" s="94">
        <v>0.45684722762204799</v>
      </c>
      <c r="K59" s="89">
        <v>0.97336721539951798</v>
      </c>
      <c r="L59" s="90">
        <v>0.8467953318718846</v>
      </c>
      <c r="M59" s="90">
        <v>1.1188580054170099</v>
      </c>
      <c r="N59" s="91">
        <v>0.70409414361836897</v>
      </c>
      <c r="O59" s="262"/>
      <c r="P59" s="265"/>
      <c r="Q59" s="268"/>
      <c r="R59" s="133"/>
    </row>
    <row r="60" spans="1:18" x14ac:dyDescent="0.35">
      <c r="A60" s="55" t="s">
        <v>362</v>
      </c>
      <c r="B60" s="89">
        <v>16.073974404215601</v>
      </c>
      <c r="C60" s="90">
        <v>6.19342573835159</v>
      </c>
      <c r="D60" s="90">
        <v>41.717244068570402</v>
      </c>
      <c r="E60" s="95">
        <v>1.14720139475602E-8</v>
      </c>
      <c r="F60" s="279"/>
      <c r="G60" s="93">
        <v>141.61022060191101</v>
      </c>
      <c r="H60" s="93">
        <v>1.1670882962390201</v>
      </c>
      <c r="I60" s="93">
        <v>17182.465665661199</v>
      </c>
      <c r="J60" s="94">
        <v>4.30655105033051E-2</v>
      </c>
      <c r="K60" s="89">
        <v>0.95875980580140407</v>
      </c>
      <c r="L60" s="90">
        <v>0.87598448948830077</v>
      </c>
      <c r="M60" s="90">
        <v>1.0493568964415125</v>
      </c>
      <c r="N60" s="91">
        <v>0.36062242731890598</v>
      </c>
      <c r="O60" s="262"/>
      <c r="P60" s="265"/>
      <c r="Q60" s="268"/>
      <c r="R60" s="133"/>
    </row>
    <row r="61" spans="1:18" x14ac:dyDescent="0.35">
      <c r="A61" s="55" t="s">
        <v>363</v>
      </c>
      <c r="B61" s="89">
        <v>0.55988577911387405</v>
      </c>
      <c r="C61" s="90" t="s">
        <v>12</v>
      </c>
      <c r="D61" s="90" t="s">
        <v>12</v>
      </c>
      <c r="E61" s="92">
        <v>0.97152261393487904</v>
      </c>
      <c r="F61" s="279"/>
      <c r="G61" s="93">
        <v>6.15756546804185E-10</v>
      </c>
      <c r="H61" s="93">
        <v>1.26467114081781E-143</v>
      </c>
      <c r="I61" s="93" t="s">
        <v>12</v>
      </c>
      <c r="J61" s="94">
        <v>0.892584531416861</v>
      </c>
      <c r="K61" s="89">
        <v>1.2938389157188088</v>
      </c>
      <c r="L61" s="90">
        <v>1.9129277295086088E-2</v>
      </c>
      <c r="M61" s="90">
        <v>87.510840791588322</v>
      </c>
      <c r="N61" s="91">
        <v>0.90463057907866196</v>
      </c>
      <c r="O61" s="262"/>
      <c r="P61" s="265"/>
      <c r="Q61" s="268"/>
      <c r="R61" s="133"/>
    </row>
    <row r="62" spans="1:18" x14ac:dyDescent="0.35">
      <c r="A62" s="56" t="s">
        <v>11</v>
      </c>
      <c r="B62" s="96">
        <v>6.8906075768266497</v>
      </c>
      <c r="C62" s="97">
        <v>1.89021986715268</v>
      </c>
      <c r="D62" s="97">
        <v>25.119021127072699</v>
      </c>
      <c r="E62" s="98">
        <v>3.4475220177192802E-3</v>
      </c>
      <c r="F62" s="280"/>
      <c r="G62" s="99">
        <v>30.849479914231001</v>
      </c>
      <c r="H62" s="99">
        <v>4.2636483197654902E-2</v>
      </c>
      <c r="I62" s="99">
        <v>22321.034466343801</v>
      </c>
      <c r="J62" s="100">
        <v>0.307361009003769</v>
      </c>
      <c r="K62" s="89">
        <v>0.97090669768161497</v>
      </c>
      <c r="L62" s="90">
        <v>0.85632701942632983</v>
      </c>
      <c r="M62" s="90">
        <v>1.1008175547637455</v>
      </c>
      <c r="N62" s="91">
        <v>0.64493416964068895</v>
      </c>
      <c r="O62" s="263"/>
      <c r="P62" s="266"/>
      <c r="Q62" s="269"/>
      <c r="R62" s="133"/>
    </row>
    <row r="63" spans="1:18" x14ac:dyDescent="0.35">
      <c r="A63" s="47" t="s">
        <v>29</v>
      </c>
      <c r="B63" s="50"/>
      <c r="C63" s="64"/>
      <c r="D63" s="64"/>
      <c r="E63" s="77"/>
      <c r="F63" s="101"/>
      <c r="G63" s="107"/>
      <c r="H63" s="107"/>
      <c r="I63" s="107"/>
      <c r="J63" s="108"/>
      <c r="K63" s="102"/>
      <c r="L63" s="103"/>
      <c r="M63" s="103"/>
      <c r="N63" s="104"/>
      <c r="O63" s="28"/>
      <c r="P63" s="51"/>
      <c r="Q63" s="62"/>
      <c r="R63" s="124"/>
    </row>
    <row r="64" spans="1:18" x14ac:dyDescent="0.35">
      <c r="A64" s="41" t="s">
        <v>360</v>
      </c>
      <c r="B64" s="84">
        <v>1.3969992908167199</v>
      </c>
      <c r="C64" s="85">
        <v>0.62330386784877001</v>
      </c>
      <c r="D64" s="85">
        <v>3.1310683588055701</v>
      </c>
      <c r="E64" s="106">
        <v>0.41683051890807898</v>
      </c>
      <c r="F64" s="278">
        <v>3.5000000000000003E-2</v>
      </c>
      <c r="G64" s="87">
        <v>77.792727309192401</v>
      </c>
      <c r="H64" s="87">
        <v>2.8345636323293801</v>
      </c>
      <c r="I64" s="87">
        <v>2134.9700367210398</v>
      </c>
      <c r="J64" s="88">
        <v>9.9806460968506396E-3</v>
      </c>
      <c r="K64" s="89">
        <v>0.92898830235457941</v>
      </c>
      <c r="L64" s="90">
        <v>0.87570588467294974</v>
      </c>
      <c r="M64" s="90">
        <v>0.9855126944064736</v>
      </c>
      <c r="N64" s="91">
        <v>1.45170565734117E-2</v>
      </c>
      <c r="O64" s="261">
        <v>0.98930757475577213</v>
      </c>
      <c r="P64" s="264">
        <v>0</v>
      </c>
      <c r="Q64" s="267">
        <v>0.879</v>
      </c>
      <c r="R64" s="133"/>
    </row>
    <row r="65" spans="1:18" x14ac:dyDescent="0.35">
      <c r="A65" s="41" t="s">
        <v>361</v>
      </c>
      <c r="B65" s="89">
        <v>7.1391770303403499</v>
      </c>
      <c r="C65" s="90">
        <v>3.3349043710223598</v>
      </c>
      <c r="D65" s="90">
        <v>15.2831514790675</v>
      </c>
      <c r="E65" s="95">
        <v>4.1619480197810401E-7</v>
      </c>
      <c r="F65" s="279"/>
      <c r="G65" s="93">
        <v>560.10362889220005</v>
      </c>
      <c r="H65" s="93">
        <v>22.0956364002109</v>
      </c>
      <c r="I65" s="93">
        <v>14198.1009017336</v>
      </c>
      <c r="J65" s="136">
        <v>1.2472520582904601E-4</v>
      </c>
      <c r="K65" s="89">
        <v>0.92065198623978706</v>
      </c>
      <c r="L65" s="90">
        <v>0.86682384707699744</v>
      </c>
      <c r="M65" s="90">
        <v>0.97782275213752312</v>
      </c>
      <c r="N65" s="91">
        <v>7.1544987093298002E-3</v>
      </c>
      <c r="O65" s="262"/>
      <c r="P65" s="265"/>
      <c r="Q65" s="268"/>
      <c r="R65" s="133"/>
    </row>
    <row r="66" spans="1:18" x14ac:dyDescent="0.35">
      <c r="A66" s="41" t="s">
        <v>362</v>
      </c>
      <c r="B66" s="89">
        <v>3.3966524985499</v>
      </c>
      <c r="C66" s="90">
        <v>1.36367488013202</v>
      </c>
      <c r="D66" s="90">
        <v>8.4604097090857397</v>
      </c>
      <c r="E66" s="92">
        <v>8.6361844439220899E-3</v>
      </c>
      <c r="F66" s="279"/>
      <c r="G66" s="93">
        <v>3.88031354186429</v>
      </c>
      <c r="H66" s="93">
        <v>3.3244537851532301E-2</v>
      </c>
      <c r="I66" s="93">
        <v>452.91149031513498</v>
      </c>
      <c r="J66" s="94">
        <v>0.57661647303705699</v>
      </c>
      <c r="K66" s="89">
        <v>0.99804078487584502</v>
      </c>
      <c r="L66" s="90">
        <v>0.92498007047562336</v>
      </c>
      <c r="M66" s="90">
        <v>1.0768722917061417</v>
      </c>
      <c r="N66" s="91">
        <v>0.95967521622572205</v>
      </c>
      <c r="O66" s="262"/>
      <c r="P66" s="265"/>
      <c r="Q66" s="268"/>
      <c r="R66" s="133"/>
    </row>
    <row r="67" spans="1:18" x14ac:dyDescent="0.35">
      <c r="A67" s="41" t="s">
        <v>363</v>
      </c>
      <c r="B67" s="89">
        <v>5.8946820493838796</v>
      </c>
      <c r="C67" s="90">
        <v>2.1198694899586998</v>
      </c>
      <c r="D67" s="90">
        <v>16.3912338131748</v>
      </c>
      <c r="E67" s="121">
        <v>6.7407873429336802E-4</v>
      </c>
      <c r="F67" s="279"/>
      <c r="G67" s="93">
        <v>988.66914013177598</v>
      </c>
      <c r="H67" s="93">
        <v>15.7895547889238</v>
      </c>
      <c r="I67" s="93">
        <v>61905.9043599246</v>
      </c>
      <c r="J67" s="94">
        <v>1.08600777874579E-3</v>
      </c>
      <c r="K67" s="89">
        <v>0.90239329276530678</v>
      </c>
      <c r="L67" s="90">
        <v>0.82603389970960894</v>
      </c>
      <c r="M67" s="90">
        <v>0.98581142385812892</v>
      </c>
      <c r="N67" s="91">
        <v>2.2801327529903499E-2</v>
      </c>
      <c r="O67" s="262"/>
      <c r="P67" s="265"/>
      <c r="Q67" s="268"/>
      <c r="R67" s="133"/>
    </row>
    <row r="68" spans="1:18" x14ac:dyDescent="0.35">
      <c r="A68" s="42" t="s">
        <v>11</v>
      </c>
      <c r="B68" s="96">
        <v>1.71374394783705</v>
      </c>
      <c r="C68" s="97">
        <v>0.425266754791707</v>
      </c>
      <c r="D68" s="97">
        <v>6.9060613971261304</v>
      </c>
      <c r="E68" s="98">
        <v>0.44872800968348397</v>
      </c>
      <c r="F68" s="280"/>
      <c r="G68" s="99">
        <v>70.516808670144599</v>
      </c>
      <c r="H68" s="99">
        <v>0.42438839490587599</v>
      </c>
      <c r="I68" s="99">
        <v>11717.1448717975</v>
      </c>
      <c r="J68" s="100">
        <v>0.102804447305076</v>
      </c>
      <c r="K68" s="96">
        <v>0.93293895011691164</v>
      </c>
      <c r="L68" s="97">
        <v>0.84537707956417896</v>
      </c>
      <c r="M68" s="97">
        <v>1.0295702423041251</v>
      </c>
      <c r="N68" s="82">
        <v>0.16745152968841101</v>
      </c>
      <c r="O68" s="263"/>
      <c r="P68" s="266"/>
      <c r="Q68" s="269"/>
      <c r="R68" s="105"/>
    </row>
    <row r="69" spans="1:18" x14ac:dyDescent="0.35">
      <c r="A69" s="70" t="s">
        <v>394</v>
      </c>
      <c r="B69" s="51"/>
      <c r="C69" s="51"/>
      <c r="D69" s="51"/>
      <c r="E69" s="92"/>
      <c r="F69" s="92"/>
      <c r="G69" s="137"/>
      <c r="H69" s="137"/>
      <c r="I69" s="137"/>
      <c r="J69" s="138"/>
      <c r="K69" s="139"/>
      <c r="L69" s="139"/>
      <c r="M69" s="139"/>
      <c r="N69" s="139"/>
      <c r="O69" s="35"/>
      <c r="P69" s="35"/>
      <c r="Q69" s="35"/>
      <c r="R69" s="140"/>
    </row>
    <row r="70" spans="1:18" x14ac:dyDescent="0.35">
      <c r="A70" s="205" t="s">
        <v>45</v>
      </c>
      <c r="B70" s="51"/>
      <c r="C70" s="51"/>
      <c r="D70" s="51"/>
      <c r="E70" s="92"/>
      <c r="F70" s="92"/>
      <c r="G70" s="137"/>
      <c r="H70" s="137"/>
      <c r="I70" s="137"/>
      <c r="J70" s="138"/>
      <c r="K70" s="139"/>
      <c r="L70" s="139"/>
      <c r="M70" s="139"/>
      <c r="N70" s="139"/>
      <c r="O70" s="35"/>
      <c r="P70" s="35"/>
      <c r="Q70" s="35"/>
      <c r="R70" s="140"/>
    </row>
    <row r="71" spans="1:18" x14ac:dyDescent="0.35">
      <c r="A71" s="206" t="s">
        <v>388</v>
      </c>
      <c r="B71" s="51"/>
      <c r="C71" s="51"/>
      <c r="D71" s="51"/>
      <c r="E71" s="92"/>
      <c r="F71" s="92"/>
      <c r="G71" s="137"/>
      <c r="H71" s="137"/>
      <c r="I71" s="137"/>
      <c r="J71" s="138"/>
      <c r="K71" s="139"/>
      <c r="L71" s="139"/>
      <c r="M71" s="139"/>
      <c r="N71" s="139"/>
      <c r="O71" s="35"/>
      <c r="P71" s="35"/>
      <c r="Q71" s="35"/>
      <c r="R71" s="140"/>
    </row>
    <row r="72" spans="1:18" x14ac:dyDescent="0.35">
      <c r="A72" s="204" t="s">
        <v>386</v>
      </c>
      <c r="B72" s="51"/>
      <c r="C72" s="51"/>
      <c r="D72" s="51"/>
      <c r="E72" s="92"/>
      <c r="F72" s="92"/>
      <c r="G72" s="137"/>
      <c r="H72" s="137"/>
      <c r="I72" s="137"/>
      <c r="J72" s="138"/>
      <c r="K72" s="139"/>
      <c r="L72" s="139"/>
      <c r="M72" s="139"/>
      <c r="N72" s="139"/>
      <c r="O72" s="35"/>
      <c r="P72" s="35"/>
      <c r="Q72" s="35"/>
      <c r="R72" s="140"/>
    </row>
    <row r="73" spans="1:18" x14ac:dyDescent="0.35">
      <c r="A73" s="206" t="s">
        <v>399</v>
      </c>
      <c r="B73" s="58"/>
      <c r="C73" s="36"/>
      <c r="D73" s="36"/>
      <c r="E73" s="141"/>
      <c r="F73" s="141"/>
      <c r="G73" s="137"/>
      <c r="H73" s="137"/>
      <c r="I73" s="137"/>
      <c r="J73" s="138"/>
      <c r="K73" s="139"/>
      <c r="L73" s="139"/>
      <c r="M73" s="139"/>
      <c r="N73" s="139"/>
      <c r="O73" s="35"/>
      <c r="P73" s="35"/>
      <c r="Q73" s="35"/>
      <c r="R73" s="140"/>
    </row>
    <row r="74" spans="1:18" x14ac:dyDescent="0.35">
      <c r="A74" s="204" t="s">
        <v>387</v>
      </c>
      <c r="B74" s="58"/>
      <c r="C74" s="36"/>
      <c r="D74" s="36"/>
      <c r="E74" s="141"/>
      <c r="F74" s="141"/>
      <c r="G74" s="137"/>
      <c r="H74" s="137"/>
      <c r="I74" s="137"/>
      <c r="J74" s="138"/>
      <c r="K74" s="139"/>
      <c r="L74" s="139"/>
      <c r="M74" s="139"/>
      <c r="N74" s="139"/>
      <c r="O74" s="35"/>
      <c r="P74" s="35"/>
      <c r="Q74" s="35"/>
      <c r="R74" s="140"/>
    </row>
    <row r="75" spans="1:18" x14ac:dyDescent="0.35">
      <c r="A75" s="204" t="s">
        <v>385</v>
      </c>
      <c r="B75" s="58"/>
      <c r="C75" s="36"/>
      <c r="D75" s="36"/>
      <c r="E75" s="141"/>
      <c r="F75" s="141"/>
      <c r="G75" s="137"/>
      <c r="H75" s="137"/>
      <c r="I75" s="137"/>
      <c r="J75" s="138"/>
      <c r="K75" s="139"/>
      <c r="L75" s="139"/>
      <c r="M75" s="139"/>
      <c r="N75" s="139"/>
      <c r="O75" s="35"/>
      <c r="P75" s="35"/>
      <c r="Q75" s="35"/>
      <c r="R75" s="140"/>
    </row>
    <row r="76" spans="1:18" ht="21" x14ac:dyDescent="0.5">
      <c r="A76" s="170"/>
      <c r="B76" s="4"/>
      <c r="C76" s="4"/>
      <c r="D76" s="5"/>
      <c r="R76" s="7"/>
    </row>
    <row r="77" spans="1:18" x14ac:dyDescent="0.35">
      <c r="A77" s="6"/>
      <c r="B77" s="4"/>
      <c r="C77" s="4"/>
      <c r="D77" s="5"/>
      <c r="R77" s="7"/>
    </row>
    <row r="78" spans="1:18" x14ac:dyDescent="0.35">
      <c r="A78" s="10"/>
      <c r="B78" s="4"/>
      <c r="C78" s="4"/>
      <c r="D78" s="5"/>
      <c r="R78" s="7"/>
    </row>
    <row r="79" spans="1:18" x14ac:dyDescent="0.35">
      <c r="A79" s="10"/>
      <c r="R79" s="7"/>
    </row>
    <row r="80" spans="1:18" x14ac:dyDescent="0.35">
      <c r="A80" s="10"/>
      <c r="B80" s="4"/>
      <c r="C80" s="4"/>
      <c r="D80" s="5"/>
      <c r="R80" s="7"/>
    </row>
    <row r="81" spans="18:18" x14ac:dyDescent="0.35">
      <c r="R81" s="7"/>
    </row>
  </sheetData>
  <mergeCells count="56">
    <mergeCell ref="P64:P68"/>
    <mergeCell ref="O58:O62"/>
    <mergeCell ref="Q64:Q68"/>
    <mergeCell ref="Q58:Q62"/>
    <mergeCell ref="P58:P62"/>
    <mergeCell ref="O64:O68"/>
    <mergeCell ref="G1:J1"/>
    <mergeCell ref="K1:N1"/>
    <mergeCell ref="B1:E1"/>
    <mergeCell ref="O1:R1"/>
    <mergeCell ref="F4:F8"/>
    <mergeCell ref="O4:O8"/>
    <mergeCell ref="P4:P8"/>
    <mergeCell ref="Q4:Q8"/>
    <mergeCell ref="R4:R8"/>
    <mergeCell ref="F10:F14"/>
    <mergeCell ref="F16:F20"/>
    <mergeCell ref="F22:F26"/>
    <mergeCell ref="F28:F32"/>
    <mergeCell ref="F34:F38"/>
    <mergeCell ref="F40:F44"/>
    <mergeCell ref="F46:F50"/>
    <mergeCell ref="F52:F56"/>
    <mergeCell ref="F58:F62"/>
    <mergeCell ref="F64:F68"/>
    <mergeCell ref="R10:R14"/>
    <mergeCell ref="R16:R20"/>
    <mergeCell ref="R22:R26"/>
    <mergeCell ref="R28:R31"/>
    <mergeCell ref="R34:R38"/>
    <mergeCell ref="R40:R44"/>
    <mergeCell ref="R46:R50"/>
    <mergeCell ref="O52:O56"/>
    <mergeCell ref="P52:P56"/>
    <mergeCell ref="Q52:Q56"/>
    <mergeCell ref="O46:O50"/>
    <mergeCell ref="P46:P50"/>
    <mergeCell ref="Q46:Q50"/>
    <mergeCell ref="O42:O44"/>
    <mergeCell ref="P42:P44"/>
    <mergeCell ref="Q40:Q44"/>
    <mergeCell ref="O34:O38"/>
    <mergeCell ref="P34:P38"/>
    <mergeCell ref="Q34:Q38"/>
    <mergeCell ref="O28:O31"/>
    <mergeCell ref="P28:P31"/>
    <mergeCell ref="Q28:Q31"/>
    <mergeCell ref="O22:O26"/>
    <mergeCell ref="P22:P26"/>
    <mergeCell ref="Q22:Q26"/>
    <mergeCell ref="O10:O14"/>
    <mergeCell ref="P10:P14"/>
    <mergeCell ref="Q10:Q14"/>
    <mergeCell ref="O16:O20"/>
    <mergeCell ref="P16:P20"/>
    <mergeCell ref="Q16:Q20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U93"/>
  <sheetViews>
    <sheetView topLeftCell="A66" zoomScale="83" zoomScaleNormal="83" workbookViewId="0">
      <selection activeCell="A91" sqref="A91"/>
    </sheetView>
  </sheetViews>
  <sheetFormatPr defaultColWidth="10.83203125" defaultRowHeight="12.5" x14ac:dyDescent="0.25"/>
  <cols>
    <col min="1" max="1" width="20.83203125" style="35" customWidth="1"/>
    <col min="2" max="2" width="21.83203125" style="192" customWidth="1"/>
    <col min="3" max="5" width="11" style="35" bestFit="1" customWidth="1"/>
    <col min="6" max="6" width="12.33203125" style="35" bestFit="1" customWidth="1"/>
    <col min="7" max="7" width="21" style="192" customWidth="1"/>
    <col min="8" max="10" width="11" style="35" bestFit="1" customWidth="1"/>
    <col min="11" max="11" width="11.1640625" style="35" bestFit="1" customWidth="1"/>
    <col min="12" max="12" width="26.1640625" style="192" customWidth="1"/>
    <col min="13" max="15" width="11" style="35" bestFit="1" customWidth="1"/>
    <col min="16" max="16" width="11.83203125" style="35" bestFit="1" customWidth="1"/>
    <col min="17" max="17" width="20.83203125" style="192" customWidth="1"/>
    <col min="18" max="21" width="11" style="35" bestFit="1" customWidth="1"/>
    <col min="22" max="16384" width="10.83203125" style="36"/>
  </cols>
  <sheetData>
    <row r="1" spans="1:21" ht="13" x14ac:dyDescent="0.3">
      <c r="A1" s="38" t="s">
        <v>46</v>
      </c>
      <c r="B1" s="289" t="s">
        <v>37</v>
      </c>
      <c r="C1" s="290"/>
      <c r="D1" s="290"/>
      <c r="E1" s="290"/>
      <c r="F1" s="291"/>
      <c r="G1" s="289" t="s">
        <v>6</v>
      </c>
      <c r="H1" s="290"/>
      <c r="I1" s="290"/>
      <c r="J1" s="290"/>
      <c r="K1" s="291"/>
      <c r="L1" s="250" t="s">
        <v>9</v>
      </c>
      <c r="M1" s="250"/>
      <c r="N1" s="250"/>
      <c r="O1" s="250"/>
      <c r="P1" s="251"/>
      <c r="Q1" s="249" t="s">
        <v>38</v>
      </c>
      <c r="R1" s="250"/>
      <c r="S1" s="250"/>
      <c r="T1" s="250"/>
      <c r="U1" s="251"/>
    </row>
    <row r="2" spans="1:21" x14ac:dyDescent="0.25">
      <c r="A2" s="45"/>
      <c r="B2" s="179"/>
      <c r="C2" s="46" t="s">
        <v>0</v>
      </c>
      <c r="D2" s="46" t="s">
        <v>1</v>
      </c>
      <c r="E2" s="46" t="s">
        <v>2</v>
      </c>
      <c r="F2" s="212" t="s">
        <v>3</v>
      </c>
      <c r="G2" s="179"/>
      <c r="H2" s="46" t="s">
        <v>0</v>
      </c>
      <c r="I2" s="46" t="s">
        <v>1</v>
      </c>
      <c r="J2" s="46" t="s">
        <v>2</v>
      </c>
      <c r="K2" s="46" t="s">
        <v>3</v>
      </c>
      <c r="L2" s="179"/>
      <c r="M2" s="46" t="s">
        <v>0</v>
      </c>
      <c r="N2" s="46" t="s">
        <v>1</v>
      </c>
      <c r="O2" s="46" t="s">
        <v>2</v>
      </c>
      <c r="P2" s="212" t="s">
        <v>3</v>
      </c>
      <c r="Q2" s="179"/>
      <c r="R2" s="46" t="s">
        <v>0</v>
      </c>
      <c r="S2" s="46" t="s">
        <v>1</v>
      </c>
      <c r="T2" s="46" t="s">
        <v>2</v>
      </c>
      <c r="U2" s="212" t="s">
        <v>3</v>
      </c>
    </row>
    <row r="3" spans="1:21" ht="13" x14ac:dyDescent="0.25">
      <c r="A3" s="248" t="s">
        <v>20</v>
      </c>
      <c r="B3" s="179"/>
      <c r="C3" s="46"/>
      <c r="D3" s="46"/>
      <c r="E3" s="46"/>
      <c r="F3" s="212"/>
      <c r="G3" s="179"/>
      <c r="H3" s="46"/>
      <c r="I3" s="46"/>
      <c r="J3" s="46"/>
      <c r="K3" s="46"/>
      <c r="L3" s="179"/>
      <c r="M3" s="46"/>
      <c r="N3" s="46"/>
      <c r="O3" s="46"/>
      <c r="P3" s="212"/>
      <c r="Q3" s="222"/>
      <c r="R3" s="46"/>
      <c r="S3" s="46"/>
      <c r="T3" s="46"/>
      <c r="U3" s="212"/>
    </row>
    <row r="4" spans="1:21" x14ac:dyDescent="0.25">
      <c r="A4" s="192"/>
      <c r="B4" s="213" t="s">
        <v>7</v>
      </c>
      <c r="C4" s="52">
        <v>1.0489999999999999</v>
      </c>
      <c r="D4" s="51">
        <v>0.81899999999999995</v>
      </c>
      <c r="E4" s="51">
        <v>1.343</v>
      </c>
      <c r="F4" s="202">
        <v>0.70699999999999996</v>
      </c>
      <c r="G4" s="214" t="s">
        <v>8</v>
      </c>
      <c r="H4" s="208">
        <v>0.95800476182635497</v>
      </c>
      <c r="I4" s="208">
        <v>0.70742986349929404</v>
      </c>
      <c r="J4" s="208">
        <v>1.29733443700301</v>
      </c>
      <c r="K4" s="208">
        <v>0.78153431063429302</v>
      </c>
      <c r="L4" s="213" t="s">
        <v>33</v>
      </c>
      <c r="M4" s="35">
        <v>1.0660000000000001</v>
      </c>
      <c r="N4" s="35">
        <v>0.82199999999999995</v>
      </c>
      <c r="O4" s="35">
        <v>1.3819999999999999</v>
      </c>
      <c r="P4" s="35">
        <v>0.629</v>
      </c>
      <c r="Q4" s="213" t="s">
        <v>32</v>
      </c>
      <c r="R4" s="48">
        <v>1.071</v>
      </c>
      <c r="S4" s="49">
        <v>0.82799999999999996</v>
      </c>
      <c r="T4" s="49">
        <v>1.3859999999999999</v>
      </c>
      <c r="U4" s="201">
        <v>0.60199999999999998</v>
      </c>
    </row>
    <row r="5" spans="1:21" x14ac:dyDescent="0.25">
      <c r="A5" s="192"/>
      <c r="B5" s="215" t="s">
        <v>36</v>
      </c>
      <c r="C5" s="53">
        <v>1.0469999999999999</v>
      </c>
      <c r="D5" s="54">
        <v>0.81499999999999995</v>
      </c>
      <c r="E5" s="54">
        <v>1.3440000000000001</v>
      </c>
      <c r="F5" s="203">
        <v>0.72099999999999997</v>
      </c>
      <c r="G5" s="216" t="s">
        <v>35</v>
      </c>
      <c r="H5" s="208">
        <v>0.90207101721132399</v>
      </c>
      <c r="I5" s="208">
        <v>0.66449481510457098</v>
      </c>
      <c r="J5" s="208">
        <v>1.2245876139223399</v>
      </c>
      <c r="K5" s="208">
        <v>0.50871192680288402</v>
      </c>
      <c r="L5" s="246" t="s">
        <v>34</v>
      </c>
      <c r="M5" s="208">
        <v>0.895308324872227</v>
      </c>
      <c r="N5" s="208">
        <v>0.65179559832401202</v>
      </c>
      <c r="O5" s="208">
        <v>1.2297981125473101</v>
      </c>
      <c r="P5" s="208">
        <v>0.49473184182756602</v>
      </c>
      <c r="Q5" s="213" t="s">
        <v>31</v>
      </c>
      <c r="R5" s="200">
        <v>0.93884146708475402</v>
      </c>
      <c r="S5" s="33">
        <v>0.68470943900564296</v>
      </c>
      <c r="T5" s="33">
        <v>1.2872953841528501</v>
      </c>
      <c r="U5" s="34">
        <v>0.695163401709886</v>
      </c>
    </row>
    <row r="6" spans="1:21" x14ac:dyDescent="0.25">
      <c r="A6" s="217"/>
      <c r="B6" s="210" t="s">
        <v>360</v>
      </c>
      <c r="C6" s="198">
        <v>1</v>
      </c>
      <c r="D6" s="29"/>
      <c r="E6" s="29"/>
      <c r="F6" s="30"/>
      <c r="G6" s="210" t="s">
        <v>360</v>
      </c>
      <c r="H6" s="218">
        <v>1</v>
      </c>
      <c r="I6" s="218"/>
      <c r="J6" s="218"/>
      <c r="K6" s="218"/>
      <c r="L6" s="210" t="s">
        <v>360</v>
      </c>
      <c r="M6" s="218">
        <v>1</v>
      </c>
      <c r="N6" s="218"/>
      <c r="O6" s="218"/>
      <c r="P6" s="223"/>
      <c r="Q6" s="210"/>
      <c r="R6" s="29"/>
      <c r="S6" s="29"/>
      <c r="T6" s="29"/>
      <c r="U6" s="30"/>
    </row>
    <row r="7" spans="1:21" x14ac:dyDescent="0.25">
      <c r="A7" s="63"/>
      <c r="B7" s="213" t="s">
        <v>361</v>
      </c>
      <c r="C7" s="208">
        <v>0.85931359287950804</v>
      </c>
      <c r="D7" s="208">
        <v>0.46666870362874202</v>
      </c>
      <c r="E7" s="208">
        <v>1.58232134524054</v>
      </c>
      <c r="F7" s="208">
        <v>0.62643022879764798</v>
      </c>
      <c r="G7" s="213" t="s">
        <v>361</v>
      </c>
      <c r="H7" s="208">
        <v>0.86859535536287702</v>
      </c>
      <c r="I7" s="208">
        <v>0.47110672902329997</v>
      </c>
      <c r="J7" s="208">
        <v>1.60145853344551</v>
      </c>
      <c r="K7" s="208">
        <v>0.65175735472276897</v>
      </c>
      <c r="L7" s="213" t="s">
        <v>361</v>
      </c>
      <c r="M7" s="208">
        <v>0.86411522449217204</v>
      </c>
      <c r="N7" s="208">
        <v>0.46871608803544501</v>
      </c>
      <c r="O7" s="208">
        <v>1.5930648430029799</v>
      </c>
      <c r="P7" s="208">
        <v>0.63981811062514105</v>
      </c>
      <c r="Q7" s="213"/>
      <c r="R7" s="29"/>
      <c r="S7" s="29"/>
      <c r="T7" s="29"/>
      <c r="U7" s="30"/>
    </row>
    <row r="8" spans="1:21" x14ac:dyDescent="0.25">
      <c r="A8" s="63"/>
      <c r="B8" s="213" t="s">
        <v>362</v>
      </c>
      <c r="C8" s="208">
        <v>2.5131635007008502</v>
      </c>
      <c r="D8" s="208">
        <v>1.8295770972440899</v>
      </c>
      <c r="E8" s="208">
        <v>3.4521588572401698</v>
      </c>
      <c r="F8" s="219">
        <v>1.27375551894229E-8</v>
      </c>
      <c r="G8" s="213" t="s">
        <v>362</v>
      </c>
      <c r="H8" s="208">
        <v>2.55138081460235</v>
      </c>
      <c r="I8" s="208">
        <v>1.86378662799636</v>
      </c>
      <c r="J8" s="208">
        <v>3.4926444708528401</v>
      </c>
      <c r="K8" s="220">
        <v>5.0369543149381401E-9</v>
      </c>
      <c r="L8" s="213" t="s">
        <v>362</v>
      </c>
      <c r="M8" s="208">
        <v>2.5361514995841299</v>
      </c>
      <c r="N8" s="208">
        <v>1.84450021403498</v>
      </c>
      <c r="O8" s="208">
        <v>3.4871584074106701</v>
      </c>
      <c r="P8" s="220">
        <v>1.0159313321602899E-8</v>
      </c>
      <c r="Q8" s="213"/>
      <c r="R8" s="29"/>
      <c r="S8" s="29"/>
      <c r="T8" s="29"/>
      <c r="U8" s="242"/>
    </row>
    <row r="9" spans="1:21" x14ac:dyDescent="0.25">
      <c r="A9" s="63"/>
      <c r="B9" s="213" t="s">
        <v>363</v>
      </c>
      <c r="C9" s="208">
        <v>0.47385652674946999</v>
      </c>
      <c r="D9" s="208">
        <v>0.18348694706388999</v>
      </c>
      <c r="E9" s="208">
        <v>1.2237383178264201</v>
      </c>
      <c r="F9" s="208">
        <v>0.122866035228221</v>
      </c>
      <c r="G9" s="213" t="s">
        <v>363</v>
      </c>
      <c r="H9" s="208">
        <v>0.47530347321418498</v>
      </c>
      <c r="I9" s="208">
        <v>0.18330600314807299</v>
      </c>
      <c r="J9" s="208">
        <v>1.23243858776941</v>
      </c>
      <c r="K9" s="208">
        <v>0.12600479493800901</v>
      </c>
      <c r="L9" s="213" t="s">
        <v>363</v>
      </c>
      <c r="M9" s="208">
        <v>0.47727691353199703</v>
      </c>
      <c r="N9" s="208">
        <v>0.18461640881671701</v>
      </c>
      <c r="O9" s="208">
        <v>1.2338732708032301</v>
      </c>
      <c r="P9" s="208">
        <v>0.12693550280458399</v>
      </c>
      <c r="Q9" s="213"/>
      <c r="R9" s="29"/>
      <c r="S9" s="29"/>
      <c r="T9" s="29"/>
      <c r="U9" s="30"/>
    </row>
    <row r="10" spans="1:21" x14ac:dyDescent="0.25">
      <c r="A10" s="65"/>
      <c r="B10" s="221" t="s">
        <v>11</v>
      </c>
      <c r="C10" s="208">
        <v>0.58289971707292598</v>
      </c>
      <c r="D10" s="208">
        <v>0.30182725346670802</v>
      </c>
      <c r="E10" s="208">
        <v>1.12571703271048</v>
      </c>
      <c r="F10" s="208">
        <v>0.107985202435201</v>
      </c>
      <c r="G10" s="221" t="s">
        <v>11</v>
      </c>
      <c r="H10" s="208">
        <v>0.58435225406678504</v>
      </c>
      <c r="I10" s="208">
        <v>0.30339219102937398</v>
      </c>
      <c r="J10" s="208">
        <v>1.12549883263103</v>
      </c>
      <c r="K10" s="208">
        <v>0.108174691185993</v>
      </c>
      <c r="L10" s="221" t="s">
        <v>11</v>
      </c>
      <c r="M10" s="208">
        <v>0.58111206828871098</v>
      </c>
      <c r="N10" s="208">
        <v>0.30090355387286499</v>
      </c>
      <c r="O10" s="208">
        <v>1.12225738634334</v>
      </c>
      <c r="P10" s="208">
        <v>0.10599097413148199</v>
      </c>
      <c r="Q10" s="213"/>
      <c r="R10" s="29"/>
      <c r="S10" s="29"/>
      <c r="T10" s="29"/>
      <c r="U10" s="30"/>
    </row>
    <row r="11" spans="1:21" ht="13" x14ac:dyDescent="0.25">
      <c r="A11" s="222" t="s">
        <v>21</v>
      </c>
      <c r="B11" s="179"/>
      <c r="C11" s="218"/>
      <c r="D11" s="218"/>
      <c r="E11" s="218"/>
      <c r="F11" s="223"/>
      <c r="G11" s="179"/>
      <c r="H11" s="224"/>
      <c r="I11" s="224"/>
      <c r="J11" s="224"/>
      <c r="K11" s="224"/>
      <c r="L11" s="179"/>
      <c r="M11" s="236"/>
      <c r="N11" s="224"/>
      <c r="O11" s="224"/>
      <c r="P11" s="238"/>
      <c r="Q11" s="222"/>
      <c r="R11" s="224"/>
      <c r="S11" s="224"/>
      <c r="T11" s="224"/>
      <c r="U11" s="238"/>
    </row>
    <row r="12" spans="1:21" x14ac:dyDescent="0.25">
      <c r="A12" s="192"/>
      <c r="B12" s="217" t="s">
        <v>7</v>
      </c>
      <c r="C12" s="48">
        <v>1.014</v>
      </c>
      <c r="D12" s="49">
        <v>0.60199999999999998</v>
      </c>
      <c r="E12" s="49">
        <v>1.708</v>
      </c>
      <c r="F12" s="201">
        <v>0.95899999999999996</v>
      </c>
      <c r="G12" s="225" t="s">
        <v>8</v>
      </c>
      <c r="H12" s="198">
        <v>1.50215416395586</v>
      </c>
      <c r="I12" s="218">
        <v>0.83061127113480004</v>
      </c>
      <c r="J12" s="218">
        <v>2.71663437603863</v>
      </c>
      <c r="K12" s="218">
        <v>0.178295237377877</v>
      </c>
      <c r="L12" s="210" t="s">
        <v>33</v>
      </c>
      <c r="M12" s="35">
        <v>0.76400000000000001</v>
      </c>
      <c r="N12" s="35">
        <v>0.438</v>
      </c>
      <c r="O12" s="35">
        <v>1.333</v>
      </c>
      <c r="P12" s="35">
        <v>0.34300000000000003</v>
      </c>
      <c r="Q12" s="213" t="s">
        <v>32</v>
      </c>
      <c r="R12" s="48">
        <v>0.90700000000000003</v>
      </c>
      <c r="S12" s="49">
        <v>0.52300000000000002</v>
      </c>
      <c r="T12" s="49">
        <v>1.5720000000000001</v>
      </c>
      <c r="U12" s="201">
        <v>0.72799999999999998</v>
      </c>
    </row>
    <row r="13" spans="1:21" x14ac:dyDescent="0.25">
      <c r="A13" s="192"/>
      <c r="B13" s="226" t="s">
        <v>36</v>
      </c>
      <c r="C13" s="53">
        <v>0.84899999999999998</v>
      </c>
      <c r="D13" s="54">
        <v>0.5</v>
      </c>
      <c r="E13" s="54">
        <v>1.4419999999999999</v>
      </c>
      <c r="F13" s="203">
        <v>0.54500000000000004</v>
      </c>
      <c r="G13" s="227" t="s">
        <v>35</v>
      </c>
      <c r="H13" s="200">
        <v>1.5798327510563599</v>
      </c>
      <c r="I13" s="33">
        <v>0.86874196212529398</v>
      </c>
      <c r="J13" s="33">
        <v>2.8729722174400401</v>
      </c>
      <c r="K13" s="33">
        <v>0.13392370388015401</v>
      </c>
      <c r="L13" s="215" t="s">
        <v>34</v>
      </c>
      <c r="M13" s="33">
        <v>1.6867792978173799</v>
      </c>
      <c r="N13" s="33">
        <v>0.90246336241147296</v>
      </c>
      <c r="O13" s="33">
        <v>3.1527312000152299</v>
      </c>
      <c r="P13" s="34">
        <v>0.101346274225439</v>
      </c>
      <c r="Q13" s="213" t="s">
        <v>31</v>
      </c>
      <c r="R13" s="200">
        <v>1.5523920656285399</v>
      </c>
      <c r="S13" s="33">
        <v>0.83360580507099702</v>
      </c>
      <c r="T13" s="33">
        <v>2.89096010460386</v>
      </c>
      <c r="U13" s="34">
        <v>0.165657020399955</v>
      </c>
    </row>
    <row r="14" spans="1:21" x14ac:dyDescent="0.25">
      <c r="A14" s="210"/>
      <c r="B14" s="210" t="s">
        <v>360</v>
      </c>
      <c r="C14" s="198">
        <v>1</v>
      </c>
      <c r="D14" s="208"/>
      <c r="E14" s="208"/>
      <c r="F14" s="30"/>
      <c r="G14" s="213" t="s">
        <v>360</v>
      </c>
      <c r="H14" s="208">
        <v>1</v>
      </c>
      <c r="I14" s="208"/>
      <c r="J14" s="208"/>
      <c r="K14" s="29"/>
      <c r="L14" s="213" t="s">
        <v>360</v>
      </c>
      <c r="M14" s="29">
        <v>1</v>
      </c>
      <c r="N14" s="208"/>
      <c r="O14" s="208"/>
      <c r="P14" s="30"/>
      <c r="Q14" s="210"/>
      <c r="R14" s="29"/>
      <c r="S14" s="29"/>
      <c r="T14" s="29"/>
      <c r="U14" s="30"/>
    </row>
    <row r="15" spans="1:21" x14ac:dyDescent="0.25">
      <c r="A15" s="213"/>
      <c r="B15" s="213" t="s">
        <v>361</v>
      </c>
      <c r="C15" s="208" t="s">
        <v>12</v>
      </c>
      <c r="D15" s="208" t="s">
        <v>12</v>
      </c>
      <c r="E15" s="208" t="s">
        <v>12</v>
      </c>
      <c r="F15" s="208" t="s">
        <v>12</v>
      </c>
      <c r="G15" s="213" t="s">
        <v>361</v>
      </c>
      <c r="H15" s="208">
        <v>4.9063900174244598E-2</v>
      </c>
      <c r="I15" s="208">
        <v>2.3661940054811402E-6</v>
      </c>
      <c r="J15" s="208">
        <v>1017.35795743374</v>
      </c>
      <c r="K15" s="208">
        <v>0.55221273739463295</v>
      </c>
      <c r="L15" s="213" t="s">
        <v>361</v>
      </c>
      <c r="M15" s="208" t="s">
        <v>12</v>
      </c>
      <c r="N15" s="208" t="s">
        <v>12</v>
      </c>
      <c r="O15" s="208" t="s">
        <v>12</v>
      </c>
      <c r="P15" s="208" t="s">
        <v>12</v>
      </c>
      <c r="Q15" s="213"/>
      <c r="R15" s="29"/>
      <c r="S15" s="29"/>
      <c r="T15" s="29"/>
      <c r="U15" s="30"/>
    </row>
    <row r="16" spans="1:21" x14ac:dyDescent="0.25">
      <c r="A16" s="213"/>
      <c r="B16" s="213" t="s">
        <v>362</v>
      </c>
      <c r="C16" s="208">
        <v>0.54892714565528999</v>
      </c>
      <c r="D16" s="208">
        <v>0.107903522191319</v>
      </c>
      <c r="E16" s="208">
        <v>2.7925039435043302</v>
      </c>
      <c r="F16" s="208">
        <v>0.469890871903823</v>
      </c>
      <c r="G16" s="213" t="s">
        <v>362</v>
      </c>
      <c r="H16" s="208">
        <v>0.50499682255880696</v>
      </c>
      <c r="I16" s="208">
        <v>9.9508836797605096E-2</v>
      </c>
      <c r="J16" s="208">
        <v>2.5628054653396299</v>
      </c>
      <c r="K16" s="208">
        <v>0.40972072683024702</v>
      </c>
      <c r="L16" s="213" t="s">
        <v>362</v>
      </c>
      <c r="M16" s="208">
        <v>0.53021972115789295</v>
      </c>
      <c r="N16" s="208">
        <v>0.104033157566971</v>
      </c>
      <c r="O16" s="208">
        <v>2.70233990085107</v>
      </c>
      <c r="P16" s="208">
        <v>0.44512720790995097</v>
      </c>
      <c r="Q16" s="213"/>
      <c r="R16" s="29"/>
      <c r="S16" s="29"/>
      <c r="T16" s="29"/>
      <c r="U16" s="30"/>
    </row>
    <row r="17" spans="1:21" x14ac:dyDescent="0.25">
      <c r="A17" s="213"/>
      <c r="B17" s="213" t="s">
        <v>363</v>
      </c>
      <c r="C17" s="208">
        <v>1.5458726675749099</v>
      </c>
      <c r="D17" s="208">
        <v>0.32023708986149202</v>
      </c>
      <c r="E17" s="208">
        <v>7.4623533001400801</v>
      </c>
      <c r="F17" s="208">
        <v>0.58760980773698102</v>
      </c>
      <c r="G17" s="213" t="s">
        <v>363</v>
      </c>
      <c r="H17" s="208">
        <v>1.3921784249215099</v>
      </c>
      <c r="I17" s="208">
        <v>0.28752086601039401</v>
      </c>
      <c r="J17" s="208">
        <v>6.7409395140972599</v>
      </c>
      <c r="K17" s="208">
        <v>0.68097477243821403</v>
      </c>
      <c r="L17" s="213" t="s">
        <v>363</v>
      </c>
      <c r="M17" s="208">
        <v>1.4682518137817999</v>
      </c>
      <c r="N17" s="208">
        <v>0.30252290688800498</v>
      </c>
      <c r="O17" s="208">
        <v>7.1259509266569703</v>
      </c>
      <c r="P17" s="208">
        <v>0.63369337792765701</v>
      </c>
      <c r="Q17" s="213"/>
      <c r="R17" s="29"/>
      <c r="S17" s="29"/>
      <c r="T17" s="29"/>
      <c r="U17" s="30"/>
    </row>
    <row r="18" spans="1:21" x14ac:dyDescent="0.25">
      <c r="A18" s="213"/>
      <c r="B18" s="213" t="s">
        <v>11</v>
      </c>
      <c r="C18" s="208">
        <v>4.9563710961104404</v>
      </c>
      <c r="D18" s="208">
        <v>2.5089853370991202</v>
      </c>
      <c r="E18" s="208">
        <v>9.7910554036005699</v>
      </c>
      <c r="F18" s="220">
        <v>4.0610780227303602E-6</v>
      </c>
      <c r="G18" s="213" t="s">
        <v>11</v>
      </c>
      <c r="H18" s="208">
        <v>4.7667727530194997</v>
      </c>
      <c r="I18" s="208">
        <v>2.44001022357565</v>
      </c>
      <c r="J18" s="208">
        <v>9.3123062597793105</v>
      </c>
      <c r="K18" s="208">
        <v>4.8620940734088903E-6</v>
      </c>
      <c r="L18" s="213" t="s">
        <v>11</v>
      </c>
      <c r="M18" s="208">
        <v>5.0108372141449502</v>
      </c>
      <c r="N18" s="208">
        <v>2.5372343756234801</v>
      </c>
      <c r="O18" s="208">
        <v>9.8960071753284495</v>
      </c>
      <c r="P18" s="220">
        <v>3.4586068592782802E-6</v>
      </c>
      <c r="Q18" s="213"/>
      <c r="R18" s="29"/>
      <c r="S18" s="29"/>
      <c r="T18" s="29"/>
      <c r="U18" s="242"/>
    </row>
    <row r="19" spans="1:21" ht="13" x14ac:dyDescent="0.25">
      <c r="A19" s="222" t="s">
        <v>18</v>
      </c>
      <c r="B19" s="179"/>
      <c r="C19" s="224"/>
      <c r="D19" s="224"/>
      <c r="E19" s="224"/>
      <c r="F19" s="228"/>
      <c r="G19" s="179"/>
      <c r="H19" s="224"/>
      <c r="I19" s="224"/>
      <c r="J19" s="224"/>
      <c r="K19" s="224"/>
      <c r="L19" s="179"/>
      <c r="M19" s="236"/>
      <c r="N19" s="224"/>
      <c r="O19" s="224"/>
      <c r="P19" s="238"/>
      <c r="Q19" s="222"/>
      <c r="R19" s="224"/>
      <c r="S19" s="224"/>
      <c r="T19" s="224"/>
      <c r="U19" s="238"/>
    </row>
    <row r="20" spans="1:21" x14ac:dyDescent="0.25">
      <c r="A20" s="192"/>
      <c r="B20" s="217" t="s">
        <v>7</v>
      </c>
      <c r="C20" s="48">
        <v>1.1619999999999999</v>
      </c>
      <c r="D20" s="49">
        <v>0.96699999999999997</v>
      </c>
      <c r="E20" s="49">
        <v>1.397</v>
      </c>
      <c r="F20" s="201">
        <v>0.109</v>
      </c>
      <c r="G20" s="225" t="s">
        <v>8</v>
      </c>
      <c r="H20" s="198">
        <v>0.76174814087708898</v>
      </c>
      <c r="I20" s="218">
        <v>0.60835911166879597</v>
      </c>
      <c r="J20" s="218">
        <v>0.95381201497579804</v>
      </c>
      <c r="K20" s="218">
        <v>1.7684096498987799E-2</v>
      </c>
      <c r="L20" s="210" t="s">
        <v>33</v>
      </c>
      <c r="M20" s="35">
        <v>0.92200000000000004</v>
      </c>
      <c r="N20" s="35">
        <v>0.75900000000000001</v>
      </c>
      <c r="O20" s="35">
        <v>1.119</v>
      </c>
      <c r="P20" s="35">
        <v>0.41199999999999998</v>
      </c>
      <c r="Q20" s="213" t="s">
        <v>32</v>
      </c>
      <c r="R20" s="48">
        <v>1.268</v>
      </c>
      <c r="S20" s="49">
        <v>1.0469999999999999</v>
      </c>
      <c r="T20" s="49">
        <v>1.5349999999999999</v>
      </c>
      <c r="U20" s="201">
        <v>1.4999999999999999E-2</v>
      </c>
    </row>
    <row r="21" spans="1:21" x14ac:dyDescent="0.25">
      <c r="A21" s="192"/>
      <c r="B21" s="226" t="s">
        <v>36</v>
      </c>
      <c r="C21" s="53">
        <v>0.83799999999999997</v>
      </c>
      <c r="D21" s="54">
        <v>0.69399999999999995</v>
      </c>
      <c r="E21" s="54">
        <v>1.0109999999999999</v>
      </c>
      <c r="F21" s="203">
        <v>6.5000000000000002E-2</v>
      </c>
      <c r="G21" s="227" t="s">
        <v>35</v>
      </c>
      <c r="H21" s="200">
        <v>0.75846735651128805</v>
      </c>
      <c r="I21" s="33">
        <v>0.60407551943830895</v>
      </c>
      <c r="J21" s="33">
        <v>0.95231922562948801</v>
      </c>
      <c r="K21" s="33">
        <v>1.7280961756258401E-2</v>
      </c>
      <c r="L21" s="215" t="s">
        <v>34</v>
      </c>
      <c r="M21" s="33">
        <v>0.763040931405779</v>
      </c>
      <c r="N21" s="33">
        <v>0.60165695459860502</v>
      </c>
      <c r="O21" s="33">
        <v>0.967713343210725</v>
      </c>
      <c r="P21" s="34">
        <v>2.5703422893820601E-2</v>
      </c>
      <c r="Q21" s="213" t="s">
        <v>31</v>
      </c>
      <c r="R21" s="200">
        <v>0.70410201842454301</v>
      </c>
      <c r="S21" s="33">
        <v>0.55652815099900899</v>
      </c>
      <c r="T21" s="33">
        <v>0.89080786202744699</v>
      </c>
      <c r="U21" s="34">
        <v>3.46144628289617E-3</v>
      </c>
    </row>
    <row r="22" spans="1:21" x14ac:dyDescent="0.25">
      <c r="A22" s="210"/>
      <c r="B22" s="213" t="s">
        <v>360</v>
      </c>
      <c r="C22" s="198">
        <v>1</v>
      </c>
      <c r="D22" s="208"/>
      <c r="E22" s="208"/>
      <c r="F22" s="30"/>
      <c r="G22" s="213" t="s">
        <v>360</v>
      </c>
      <c r="H22" s="208">
        <v>1</v>
      </c>
      <c r="I22" s="208"/>
      <c r="J22" s="208"/>
      <c r="K22" s="29"/>
      <c r="L22" s="213" t="s">
        <v>360</v>
      </c>
      <c r="M22" s="29">
        <v>1</v>
      </c>
      <c r="N22" s="208"/>
      <c r="O22" s="208"/>
      <c r="P22" s="30"/>
      <c r="Q22" s="210"/>
      <c r="R22" s="198"/>
      <c r="S22" s="218"/>
      <c r="T22" s="218"/>
      <c r="U22" s="223"/>
    </row>
    <row r="23" spans="1:21" x14ac:dyDescent="0.25">
      <c r="A23" s="213"/>
      <c r="B23" s="213" t="s">
        <v>361</v>
      </c>
      <c r="C23" s="208">
        <v>0.67157446762397499</v>
      </c>
      <c r="D23" s="208">
        <v>0.34158388790108801</v>
      </c>
      <c r="E23" s="208">
        <v>1.32035579410884</v>
      </c>
      <c r="F23" s="208">
        <v>0.248390595352982</v>
      </c>
      <c r="G23" s="213" t="s">
        <v>361</v>
      </c>
      <c r="H23" s="208">
        <v>0.67014108717201704</v>
      </c>
      <c r="I23" s="208">
        <v>0.34059337568870002</v>
      </c>
      <c r="J23" s="208">
        <v>1.3185490639916599</v>
      </c>
      <c r="K23" s="208">
        <v>0.24639659937029801</v>
      </c>
      <c r="L23" s="213" t="s">
        <v>361</v>
      </c>
      <c r="M23" s="208">
        <v>0.67014108699999997</v>
      </c>
      <c r="N23" s="208">
        <v>0.340593376</v>
      </c>
      <c r="O23" s="208">
        <v>1.3185490639999999</v>
      </c>
      <c r="P23" s="208">
        <v>0.24639659899999999</v>
      </c>
      <c r="Q23" s="213"/>
      <c r="R23" s="199"/>
      <c r="S23" s="29"/>
      <c r="T23" s="29"/>
      <c r="U23" s="30"/>
    </row>
    <row r="24" spans="1:21" x14ac:dyDescent="0.25">
      <c r="A24" s="213"/>
      <c r="B24" s="213" t="s">
        <v>362</v>
      </c>
      <c r="C24" s="208">
        <v>4.2872906232114101</v>
      </c>
      <c r="D24" s="208">
        <v>2.92560456395716</v>
      </c>
      <c r="E24" s="208">
        <v>6.2827564306963897</v>
      </c>
      <c r="F24" s="208">
        <v>8.28818367589752E-14</v>
      </c>
      <c r="G24" s="213" t="s">
        <v>362</v>
      </c>
      <c r="H24" s="208">
        <v>4.3046575343098699</v>
      </c>
      <c r="I24" s="208">
        <v>2.93317115692204</v>
      </c>
      <c r="J24" s="208">
        <v>6.3174208037472797</v>
      </c>
      <c r="K24" s="220">
        <v>8.7905363467627603E-14</v>
      </c>
      <c r="L24" s="213" t="s">
        <v>362</v>
      </c>
      <c r="M24" s="208">
        <v>4.3046575340000004</v>
      </c>
      <c r="N24" s="208">
        <v>2.9331711569999999</v>
      </c>
      <c r="O24" s="208">
        <v>6.3174208040000002</v>
      </c>
      <c r="P24" s="243">
        <v>8.7899999999999997E-14</v>
      </c>
      <c r="Q24" s="213"/>
      <c r="R24" s="199"/>
      <c r="S24" s="29"/>
      <c r="T24" s="29"/>
      <c r="U24" s="242"/>
    </row>
    <row r="25" spans="1:21" x14ac:dyDescent="0.25">
      <c r="A25" s="213"/>
      <c r="B25" s="213" t="s">
        <v>363</v>
      </c>
      <c r="C25" s="208">
        <v>2.9270110672507998</v>
      </c>
      <c r="D25" s="208">
        <v>1.66306531419422</v>
      </c>
      <c r="E25" s="208">
        <v>5.1515678396309301</v>
      </c>
      <c r="F25" s="208">
        <v>1.9648101959611301E-4</v>
      </c>
      <c r="G25" s="213" t="s">
        <v>363</v>
      </c>
      <c r="H25" s="208">
        <v>2.9363144058721402</v>
      </c>
      <c r="I25" s="208">
        <v>1.6674573133940001</v>
      </c>
      <c r="J25" s="208">
        <v>5.1707124499534096</v>
      </c>
      <c r="K25" s="229">
        <v>1.9074894156817499E-4</v>
      </c>
      <c r="L25" s="213" t="s">
        <v>363</v>
      </c>
      <c r="M25" s="208">
        <v>2.9363144060000002</v>
      </c>
      <c r="N25" s="208">
        <v>1.6674573130000001</v>
      </c>
      <c r="O25" s="208">
        <v>5.1707124499999999</v>
      </c>
      <c r="P25" s="229">
        <v>1.9074900000000001E-4</v>
      </c>
      <c r="Q25" s="213"/>
      <c r="R25" s="199"/>
      <c r="S25" s="29"/>
      <c r="T25" s="29"/>
      <c r="U25" s="242"/>
    </row>
    <row r="26" spans="1:21" x14ac:dyDescent="0.25">
      <c r="A26" s="221"/>
      <c r="B26" s="221" t="s">
        <v>11</v>
      </c>
      <c r="C26" s="208">
        <v>16.4330632601744</v>
      </c>
      <c r="D26" s="208">
        <v>12.0091743766689</v>
      </c>
      <c r="E26" s="208">
        <v>22.4866056269057</v>
      </c>
      <c r="F26" s="208">
        <v>1.5943489410425899E-68</v>
      </c>
      <c r="G26" s="221" t="s">
        <v>11</v>
      </c>
      <c r="H26" s="208">
        <v>16.477149142005</v>
      </c>
      <c r="I26" s="208">
        <v>12.011057067553001</v>
      </c>
      <c r="J26" s="208">
        <v>22.6038759387217</v>
      </c>
      <c r="K26" s="220">
        <v>1.36957774940336E-67</v>
      </c>
      <c r="L26" s="221" t="s">
        <v>11</v>
      </c>
      <c r="M26" s="208">
        <v>16.477149140000002</v>
      </c>
      <c r="N26" s="208">
        <v>12.01105707</v>
      </c>
      <c r="O26" s="208">
        <v>22.603875940000002</v>
      </c>
      <c r="P26" s="243">
        <v>1.3700000000000001E-67</v>
      </c>
      <c r="Q26" s="221"/>
      <c r="R26" s="200"/>
      <c r="S26" s="33"/>
      <c r="T26" s="33"/>
      <c r="U26" s="244"/>
    </row>
    <row r="27" spans="1:21" ht="13" x14ac:dyDescent="0.25">
      <c r="A27" s="222" t="s">
        <v>19</v>
      </c>
      <c r="B27" s="179"/>
      <c r="C27" s="224"/>
      <c r="D27" s="224"/>
      <c r="E27" s="224"/>
      <c r="F27" s="228"/>
      <c r="G27" s="179"/>
      <c r="H27" s="224"/>
      <c r="I27" s="224"/>
      <c r="J27" s="224"/>
      <c r="K27" s="230"/>
      <c r="L27" s="179"/>
      <c r="M27" s="236"/>
      <c r="N27" s="224"/>
      <c r="O27" s="224"/>
      <c r="P27" s="238"/>
      <c r="Q27" s="222"/>
      <c r="R27" s="236"/>
      <c r="S27" s="224"/>
      <c r="T27" s="224"/>
      <c r="U27" s="238"/>
    </row>
    <row r="28" spans="1:21" x14ac:dyDescent="0.25">
      <c r="A28" s="192"/>
      <c r="B28" s="217" t="s">
        <v>7</v>
      </c>
      <c r="C28" s="48">
        <v>1.2929999999999999</v>
      </c>
      <c r="D28" s="49">
        <v>1.1180000000000001</v>
      </c>
      <c r="E28" s="49">
        <v>1.496</v>
      </c>
      <c r="F28" s="201">
        <v>1E-3</v>
      </c>
      <c r="G28" s="225" t="s">
        <v>8</v>
      </c>
      <c r="H28" s="198">
        <v>1.4749034216089101</v>
      </c>
      <c r="I28" s="218">
        <v>1.22581285723552</v>
      </c>
      <c r="J28" s="218">
        <v>1.77461028429701</v>
      </c>
      <c r="K28" s="231">
        <v>3.8356283697801698E-5</v>
      </c>
      <c r="L28" s="210" t="s">
        <v>33</v>
      </c>
      <c r="M28" s="35">
        <v>1.141</v>
      </c>
      <c r="N28" s="35">
        <v>0.97799999999999998</v>
      </c>
      <c r="O28" s="35">
        <v>1.331</v>
      </c>
      <c r="P28" s="35">
        <v>9.2999999999999999E-2</v>
      </c>
      <c r="Q28" s="213" t="s">
        <v>32</v>
      </c>
      <c r="R28" s="52">
        <v>1.1990000000000001</v>
      </c>
      <c r="S28" s="51">
        <v>1.0289999999999999</v>
      </c>
      <c r="T28" s="51">
        <v>1.397</v>
      </c>
      <c r="U28" s="202">
        <v>0.02</v>
      </c>
    </row>
    <row r="29" spans="1:21" x14ac:dyDescent="0.25">
      <c r="A29" s="192"/>
      <c r="B29" s="226" t="s">
        <v>36</v>
      </c>
      <c r="C29" s="53">
        <v>1.226</v>
      </c>
      <c r="D29" s="54">
        <v>1.0580000000000001</v>
      </c>
      <c r="E29" s="54">
        <v>1.421</v>
      </c>
      <c r="F29" s="203">
        <v>7.0000000000000001E-3</v>
      </c>
      <c r="G29" s="227" t="s">
        <v>35</v>
      </c>
      <c r="H29" s="200">
        <v>1.43087923480069</v>
      </c>
      <c r="I29" s="33">
        <v>1.18590575791458</v>
      </c>
      <c r="J29" s="33">
        <v>1.72645707377642</v>
      </c>
      <c r="K29" s="232">
        <v>1.8430095214950199E-4</v>
      </c>
      <c r="L29" s="215" t="s">
        <v>34</v>
      </c>
      <c r="M29" s="33">
        <v>1.3727613817256401</v>
      </c>
      <c r="N29" s="33">
        <v>1.1277220040423099</v>
      </c>
      <c r="O29" s="33">
        <v>1.67104464079127</v>
      </c>
      <c r="P29" s="34">
        <v>1.58790105631425E-3</v>
      </c>
      <c r="Q29" s="213" t="s">
        <v>31</v>
      </c>
      <c r="R29" s="200">
        <v>1.3837445209425101</v>
      </c>
      <c r="S29" s="33">
        <v>1.1391043963154099</v>
      </c>
      <c r="T29" s="33">
        <v>1.6809248611733301</v>
      </c>
      <c r="U29" s="34">
        <v>1.06765331493849E-3</v>
      </c>
    </row>
    <row r="30" spans="1:21" x14ac:dyDescent="0.25">
      <c r="A30" s="210"/>
      <c r="B30" s="213" t="s">
        <v>360</v>
      </c>
      <c r="C30" s="198">
        <v>1</v>
      </c>
      <c r="D30" s="208"/>
      <c r="E30" s="208"/>
      <c r="F30" s="202"/>
      <c r="G30" s="213" t="s">
        <v>360</v>
      </c>
      <c r="H30" s="208">
        <v>1</v>
      </c>
      <c r="I30" s="208"/>
      <c r="J30" s="208"/>
      <c r="K30" s="29"/>
      <c r="L30" s="213" t="s">
        <v>360</v>
      </c>
      <c r="M30" s="198">
        <v>1</v>
      </c>
      <c r="N30" s="218"/>
      <c r="O30" s="218"/>
      <c r="P30" s="223"/>
      <c r="Q30" s="210"/>
      <c r="R30" s="199"/>
      <c r="S30" s="29"/>
      <c r="T30" s="29"/>
      <c r="U30" s="30"/>
    </row>
    <row r="31" spans="1:21" x14ac:dyDescent="0.25">
      <c r="A31" s="213"/>
      <c r="B31" s="213" t="s">
        <v>361</v>
      </c>
      <c r="C31" s="208">
        <v>0.96866620176117801</v>
      </c>
      <c r="D31" s="208">
        <v>0.69443302902781801</v>
      </c>
      <c r="E31" s="208">
        <v>1.3511946742337899</v>
      </c>
      <c r="F31" s="208">
        <v>0.85128914782838705</v>
      </c>
      <c r="G31" s="213" t="s">
        <v>361</v>
      </c>
      <c r="H31" s="208">
        <v>0.95682511406553294</v>
      </c>
      <c r="I31" s="208">
        <v>0.686153259074749</v>
      </c>
      <c r="J31" s="208">
        <v>1.3342708597508599</v>
      </c>
      <c r="K31" s="208">
        <v>0.79475423621209695</v>
      </c>
      <c r="L31" s="213" t="s">
        <v>361</v>
      </c>
      <c r="M31" s="199">
        <v>0.94601452912293305</v>
      </c>
      <c r="N31" s="29">
        <v>0.67784283015633295</v>
      </c>
      <c r="O31" s="29">
        <v>1.3202817076419899</v>
      </c>
      <c r="P31" s="30">
        <v>0.74419021891042902</v>
      </c>
      <c r="Q31" s="213"/>
      <c r="R31" s="199"/>
      <c r="S31" s="29"/>
      <c r="T31" s="29"/>
      <c r="U31" s="30"/>
    </row>
    <row r="32" spans="1:21" x14ac:dyDescent="0.25">
      <c r="A32" s="213"/>
      <c r="B32" s="213" t="s">
        <v>362</v>
      </c>
      <c r="C32" s="208">
        <v>2.16452831308658</v>
      </c>
      <c r="D32" s="208">
        <v>1.7297235028007401</v>
      </c>
      <c r="E32" s="208">
        <v>2.7086310676632701</v>
      </c>
      <c r="F32" s="220">
        <v>1.48469140045064E-11</v>
      </c>
      <c r="G32" s="213" t="s">
        <v>362</v>
      </c>
      <c r="H32" s="208">
        <v>2.1581550103334401</v>
      </c>
      <c r="I32" s="208">
        <v>1.72736719493945</v>
      </c>
      <c r="J32" s="208">
        <v>2.6963769268470998</v>
      </c>
      <c r="K32" s="220">
        <v>1.27457184596093E-11</v>
      </c>
      <c r="L32" s="213" t="s">
        <v>362</v>
      </c>
      <c r="M32" s="199">
        <v>2.1100112347626898</v>
      </c>
      <c r="N32" s="29">
        <v>1.6842510818799801</v>
      </c>
      <c r="O32" s="29">
        <v>2.6433988724859399</v>
      </c>
      <c r="P32" s="245">
        <v>8.3773150371281706E-11</v>
      </c>
      <c r="Q32" s="213"/>
      <c r="R32" s="199"/>
      <c r="S32" s="29"/>
      <c r="T32" s="29"/>
      <c r="U32" s="242"/>
    </row>
    <row r="33" spans="1:21" x14ac:dyDescent="0.25">
      <c r="A33" s="213"/>
      <c r="B33" s="213" t="s">
        <v>363</v>
      </c>
      <c r="C33" s="208">
        <v>0.59640209860620697</v>
      </c>
      <c r="D33" s="208">
        <v>0.33991584593781399</v>
      </c>
      <c r="E33" s="208">
        <v>1.0464221291023901</v>
      </c>
      <c r="F33" s="208">
        <v>7.1580938523363696E-2</v>
      </c>
      <c r="G33" s="213" t="s">
        <v>363</v>
      </c>
      <c r="H33" s="208">
        <v>0.59762374783693395</v>
      </c>
      <c r="I33" s="208">
        <v>0.34083749378846201</v>
      </c>
      <c r="J33" s="208">
        <v>1.0478722279313799</v>
      </c>
      <c r="K33" s="208">
        <v>7.2374594737492498E-2</v>
      </c>
      <c r="L33" s="213" t="s">
        <v>363</v>
      </c>
      <c r="M33" s="199">
        <v>0.58377998369721895</v>
      </c>
      <c r="N33" s="29">
        <v>0.33258272399995797</v>
      </c>
      <c r="O33" s="29">
        <v>1.0247046667570401</v>
      </c>
      <c r="P33" s="30">
        <v>6.0799586771609203E-2</v>
      </c>
      <c r="Q33" s="213"/>
      <c r="R33" s="199"/>
      <c r="S33" s="29"/>
      <c r="T33" s="29"/>
      <c r="U33" s="30"/>
    </row>
    <row r="34" spans="1:21" x14ac:dyDescent="0.25">
      <c r="A34" s="221"/>
      <c r="B34" s="221" t="s">
        <v>11</v>
      </c>
      <c r="C34" s="208">
        <v>1.83774139141363</v>
      </c>
      <c r="D34" s="208">
        <v>1.4298496687091899</v>
      </c>
      <c r="E34" s="208">
        <v>2.3619919601504602</v>
      </c>
      <c r="F34" s="220">
        <v>2.00973052096519E-6</v>
      </c>
      <c r="G34" s="221" t="s">
        <v>11</v>
      </c>
      <c r="H34" s="208">
        <v>1.89082408846484</v>
      </c>
      <c r="I34" s="208">
        <v>1.47389561844227</v>
      </c>
      <c r="J34" s="208">
        <v>2.4256912693026802</v>
      </c>
      <c r="K34" s="220">
        <v>5.3851578090824799E-7</v>
      </c>
      <c r="L34" s="221" t="s">
        <v>11</v>
      </c>
      <c r="M34" s="200">
        <v>1.8467238164294999</v>
      </c>
      <c r="N34" s="33">
        <v>1.4356863929919099</v>
      </c>
      <c r="O34" s="33">
        <v>2.3754413713295901</v>
      </c>
      <c r="P34" s="239">
        <v>1.7947520650744599E-6</v>
      </c>
      <c r="Q34" s="221"/>
      <c r="R34" s="200"/>
      <c r="S34" s="33"/>
      <c r="T34" s="33"/>
      <c r="U34" s="244"/>
    </row>
    <row r="35" spans="1:21" ht="13" x14ac:dyDescent="0.25">
      <c r="A35" s="233" t="s">
        <v>22</v>
      </c>
      <c r="B35" s="210"/>
      <c r="C35" s="218"/>
      <c r="D35" s="218"/>
      <c r="E35" s="218"/>
      <c r="F35" s="234"/>
      <c r="G35" s="210"/>
      <c r="H35" s="218"/>
      <c r="I35" s="218"/>
      <c r="J35" s="218"/>
      <c r="K35" s="218"/>
      <c r="L35" s="210"/>
      <c r="M35" s="29"/>
      <c r="N35" s="208"/>
      <c r="O35" s="208"/>
      <c r="P35" s="30"/>
      <c r="Q35" s="233"/>
      <c r="R35" s="218"/>
      <c r="S35" s="218"/>
      <c r="T35" s="218"/>
      <c r="U35" s="223"/>
    </row>
    <row r="36" spans="1:21" x14ac:dyDescent="0.25">
      <c r="A36" s="217"/>
      <c r="B36" s="217" t="s">
        <v>7</v>
      </c>
      <c r="C36" s="48">
        <v>1.2769999999999999</v>
      </c>
      <c r="D36" s="49">
        <v>1.1000000000000001</v>
      </c>
      <c r="E36" s="49">
        <v>1.4830000000000001</v>
      </c>
      <c r="F36" s="201">
        <v>1E-3</v>
      </c>
      <c r="G36" s="225" t="s">
        <v>8</v>
      </c>
      <c r="H36" s="218">
        <v>1.29516479546398</v>
      </c>
      <c r="I36" s="218">
        <v>1.07246728799761</v>
      </c>
      <c r="J36" s="218">
        <v>1.56410537289319</v>
      </c>
      <c r="K36" s="218">
        <v>7.2155950608978597E-3</v>
      </c>
      <c r="L36" s="210" t="s">
        <v>33</v>
      </c>
      <c r="M36" s="49">
        <v>1.2629999999999999</v>
      </c>
      <c r="N36" s="49">
        <v>1.077</v>
      </c>
      <c r="O36" s="49">
        <v>1.4810000000000001</v>
      </c>
      <c r="P36" s="49">
        <v>4.0000000000000001E-3</v>
      </c>
      <c r="Q36" s="210" t="s">
        <v>32</v>
      </c>
      <c r="R36" s="49">
        <v>1.216</v>
      </c>
      <c r="S36" s="49">
        <v>1.038</v>
      </c>
      <c r="T36" s="49">
        <v>1.423</v>
      </c>
      <c r="U36" s="201">
        <v>1.4999999999999999E-2</v>
      </c>
    </row>
    <row r="37" spans="1:21" x14ac:dyDescent="0.25">
      <c r="A37" s="65"/>
      <c r="B37" s="226" t="s">
        <v>36</v>
      </c>
      <c r="C37" s="53">
        <v>1.33</v>
      </c>
      <c r="D37" s="54">
        <v>1.1399999999999999</v>
      </c>
      <c r="E37" s="54">
        <v>1.55</v>
      </c>
      <c r="F37" s="232">
        <v>2.2000000000000001E-4</v>
      </c>
      <c r="G37" s="227" t="s">
        <v>35</v>
      </c>
      <c r="H37" s="33">
        <v>1.28270612151412</v>
      </c>
      <c r="I37" s="33">
        <v>1.06052402292764</v>
      </c>
      <c r="J37" s="33">
        <v>1.55143585491608</v>
      </c>
      <c r="K37" s="33">
        <v>1.03034498706858E-2</v>
      </c>
      <c r="L37" s="215" t="s">
        <v>34</v>
      </c>
      <c r="M37" s="33">
        <v>1.19355519238809</v>
      </c>
      <c r="N37" s="33">
        <v>0.97862056879824899</v>
      </c>
      <c r="O37" s="33">
        <v>1.4556959486616401</v>
      </c>
      <c r="P37" s="33">
        <v>8.07018578214624E-2</v>
      </c>
      <c r="Q37" s="221" t="s">
        <v>31</v>
      </c>
      <c r="R37" s="33">
        <v>1.21162064921487</v>
      </c>
      <c r="S37" s="33">
        <v>0.994117070099647</v>
      </c>
      <c r="T37" s="33">
        <v>1.4767119907283199</v>
      </c>
      <c r="U37" s="34">
        <v>5.7234400689771099E-2</v>
      </c>
    </row>
    <row r="38" spans="1:21" x14ac:dyDescent="0.25">
      <c r="A38" s="213"/>
      <c r="B38" s="213" t="s">
        <v>360</v>
      </c>
      <c r="C38" s="198">
        <v>1</v>
      </c>
      <c r="D38" s="208"/>
      <c r="E38" s="208"/>
      <c r="F38" s="235"/>
      <c r="G38" s="213" t="s">
        <v>360</v>
      </c>
      <c r="H38" s="208">
        <v>1</v>
      </c>
      <c r="I38" s="208"/>
      <c r="J38" s="208"/>
      <c r="K38" s="29"/>
      <c r="L38" s="213" t="s">
        <v>360</v>
      </c>
      <c r="M38" s="29">
        <v>1</v>
      </c>
      <c r="N38" s="29"/>
      <c r="O38" s="29"/>
      <c r="P38" s="30"/>
      <c r="Q38" s="213"/>
      <c r="R38" s="29"/>
      <c r="S38" s="29"/>
      <c r="T38" s="29"/>
      <c r="U38" s="30"/>
    </row>
    <row r="39" spans="1:21" x14ac:dyDescent="0.25">
      <c r="A39" s="213"/>
      <c r="B39" s="213" t="s">
        <v>361</v>
      </c>
      <c r="C39" s="208">
        <v>1.13979146899109</v>
      </c>
      <c r="D39" s="208">
        <v>0.83446038625338903</v>
      </c>
      <c r="E39" s="208">
        <v>1.55684393673588</v>
      </c>
      <c r="F39" s="208">
        <v>0.41082155629765299</v>
      </c>
      <c r="G39" s="213" t="s">
        <v>361</v>
      </c>
      <c r="H39" s="208">
        <v>1.15161699088171</v>
      </c>
      <c r="I39" s="208">
        <v>0.84490336119701803</v>
      </c>
      <c r="J39" s="208">
        <v>1.56967264493837</v>
      </c>
      <c r="K39" s="208">
        <v>0.37164944885176898</v>
      </c>
      <c r="L39" s="213" t="s">
        <v>361</v>
      </c>
      <c r="M39" s="29">
        <v>1.1254114556623001</v>
      </c>
      <c r="N39" s="29">
        <v>0.82402754685280799</v>
      </c>
      <c r="O39" s="29">
        <v>1.53702500526014</v>
      </c>
      <c r="P39" s="30">
        <v>0.45753200548605</v>
      </c>
      <c r="Q39" s="213"/>
      <c r="R39" s="29"/>
      <c r="S39" s="29"/>
      <c r="T39" s="29"/>
      <c r="U39" s="30"/>
    </row>
    <row r="40" spans="1:21" x14ac:dyDescent="0.25">
      <c r="A40" s="213"/>
      <c r="B40" s="213" t="s">
        <v>362</v>
      </c>
      <c r="C40" s="208">
        <v>1.06150307830732</v>
      </c>
      <c r="D40" s="208">
        <v>0.81868773972051001</v>
      </c>
      <c r="E40" s="208">
        <v>1.3763352381954499</v>
      </c>
      <c r="F40" s="208">
        <v>0.65243307765265901</v>
      </c>
      <c r="G40" s="213" t="s">
        <v>362</v>
      </c>
      <c r="H40" s="208">
        <v>1.0951446078962199</v>
      </c>
      <c r="I40" s="208">
        <v>0.84634336925206899</v>
      </c>
      <c r="J40" s="208">
        <v>1.41708644006281</v>
      </c>
      <c r="K40" s="208">
        <v>0.48943882133887301</v>
      </c>
      <c r="L40" s="213" t="s">
        <v>362</v>
      </c>
      <c r="M40" s="29">
        <v>1.0469276316349401</v>
      </c>
      <c r="N40" s="29">
        <v>0.80694853646312203</v>
      </c>
      <c r="O40" s="29">
        <v>1.3582743091459</v>
      </c>
      <c r="P40" s="30">
        <v>0.72991814105461195</v>
      </c>
      <c r="Q40" s="213"/>
      <c r="R40" s="29"/>
      <c r="S40" s="29"/>
      <c r="T40" s="29"/>
      <c r="U40" s="30"/>
    </row>
    <row r="41" spans="1:21" x14ac:dyDescent="0.25">
      <c r="A41" s="213"/>
      <c r="B41" s="213" t="s">
        <v>363</v>
      </c>
      <c r="C41" s="208">
        <v>0.77764541287494704</v>
      </c>
      <c r="D41" s="208">
        <v>0.49193738003118997</v>
      </c>
      <c r="E41" s="208">
        <v>1.2292873294708899</v>
      </c>
      <c r="F41" s="208">
        <v>0.28175175983842099</v>
      </c>
      <c r="G41" s="213" t="s">
        <v>363</v>
      </c>
      <c r="H41" s="208">
        <v>0.80193655467775504</v>
      </c>
      <c r="I41" s="208">
        <v>0.50814371542876602</v>
      </c>
      <c r="J41" s="208">
        <v>1.2655912455510401</v>
      </c>
      <c r="K41" s="208">
        <v>0.34304556542675502</v>
      </c>
      <c r="L41" s="213" t="s">
        <v>363</v>
      </c>
      <c r="M41" s="29">
        <v>0.76561630995576002</v>
      </c>
      <c r="N41" s="29">
        <v>0.48403424092990799</v>
      </c>
      <c r="O41" s="29">
        <v>1.21100592582903</v>
      </c>
      <c r="P41" s="30">
        <v>0.25361761811031402</v>
      </c>
      <c r="Q41" s="213"/>
      <c r="R41" s="29"/>
      <c r="S41" s="29"/>
      <c r="T41" s="29"/>
      <c r="U41" s="30"/>
    </row>
    <row r="42" spans="1:21" x14ac:dyDescent="0.25">
      <c r="A42" s="221"/>
      <c r="B42" s="221" t="s">
        <v>11</v>
      </c>
      <c r="C42" s="208">
        <v>0.44160094515687698</v>
      </c>
      <c r="D42" s="208">
        <v>0.28449980870348901</v>
      </c>
      <c r="E42" s="208">
        <v>0.68545351806085497</v>
      </c>
      <c r="F42" s="229">
        <v>2.6890456349879302E-4</v>
      </c>
      <c r="G42" s="221" t="s">
        <v>11</v>
      </c>
      <c r="H42" s="208">
        <v>0.46519961289976902</v>
      </c>
      <c r="I42" s="208">
        <v>0.29988719446168</v>
      </c>
      <c r="J42" s="208">
        <v>0.72164028287559601</v>
      </c>
      <c r="K42" s="208">
        <v>6.3490539947717102E-4</v>
      </c>
      <c r="L42" s="221" t="s">
        <v>11</v>
      </c>
      <c r="M42" s="33">
        <v>0.44418289706062403</v>
      </c>
      <c r="N42" s="33">
        <v>0.28613610195104899</v>
      </c>
      <c r="O42" s="33">
        <v>0.68952657387819405</v>
      </c>
      <c r="P42" s="232">
        <v>2.9828891015542798E-4</v>
      </c>
      <c r="Q42" s="221"/>
      <c r="R42" s="33"/>
      <c r="S42" s="33"/>
      <c r="T42" s="33"/>
      <c r="U42" s="34"/>
    </row>
    <row r="43" spans="1:21" ht="13" x14ac:dyDescent="0.25">
      <c r="A43" s="233" t="s">
        <v>23</v>
      </c>
      <c r="B43" s="210"/>
      <c r="C43" s="236"/>
      <c r="D43" s="224"/>
      <c r="E43" s="224"/>
      <c r="F43" s="237"/>
      <c r="G43" s="225"/>
      <c r="H43" s="218"/>
      <c r="I43" s="218"/>
      <c r="J43" s="218"/>
      <c r="K43" s="218"/>
      <c r="L43" s="210"/>
      <c r="M43" s="29"/>
      <c r="N43" s="208"/>
      <c r="O43" s="208"/>
      <c r="P43" s="30"/>
      <c r="Q43" s="233"/>
      <c r="R43" s="218"/>
      <c r="S43" s="218"/>
      <c r="T43" s="218"/>
      <c r="U43" s="223"/>
    </row>
    <row r="44" spans="1:21" x14ac:dyDescent="0.25">
      <c r="A44" s="217"/>
      <c r="B44" s="217" t="s">
        <v>7</v>
      </c>
      <c r="C44" s="48">
        <v>1.52</v>
      </c>
      <c r="D44" s="49">
        <v>1.2030000000000001</v>
      </c>
      <c r="E44" s="49">
        <v>1.921</v>
      </c>
      <c r="F44" s="201">
        <v>5.0000000000000001E-4</v>
      </c>
      <c r="G44" s="225" t="s">
        <v>8</v>
      </c>
      <c r="H44" s="198">
        <v>1.48401947014581</v>
      </c>
      <c r="I44" s="218">
        <v>1.1114813836093</v>
      </c>
      <c r="J44" s="218">
        <v>1.98142210949166</v>
      </c>
      <c r="K44" s="218">
        <v>7.4369798524239004E-3</v>
      </c>
      <c r="L44" s="210" t="s">
        <v>33</v>
      </c>
      <c r="M44" s="49">
        <v>1.3220000000000001</v>
      </c>
      <c r="N44" s="49">
        <v>1.0329999999999999</v>
      </c>
      <c r="O44" s="49">
        <v>1.6919999999999999</v>
      </c>
      <c r="P44" s="49">
        <v>2.7E-2</v>
      </c>
      <c r="Q44" s="210" t="s">
        <v>32</v>
      </c>
      <c r="R44" s="49">
        <v>1.4259999999999999</v>
      </c>
      <c r="S44" s="49">
        <v>1.117</v>
      </c>
      <c r="T44" s="49">
        <v>1.821</v>
      </c>
      <c r="U44" s="201">
        <v>4.0000000000000001E-3</v>
      </c>
    </row>
    <row r="45" spans="1:21" x14ac:dyDescent="0.25">
      <c r="A45" s="65"/>
      <c r="B45" s="226" t="s">
        <v>36</v>
      </c>
      <c r="C45" s="53">
        <v>1.4059999999999999</v>
      </c>
      <c r="D45" s="54">
        <v>1.109</v>
      </c>
      <c r="E45" s="54">
        <v>1.782</v>
      </c>
      <c r="F45" s="203">
        <v>5.0000000000000001E-3</v>
      </c>
      <c r="G45" s="227" t="s">
        <v>35</v>
      </c>
      <c r="H45" s="200">
        <v>1.38368338213708</v>
      </c>
      <c r="I45" s="33">
        <v>1.0338062888100099</v>
      </c>
      <c r="J45" s="33">
        <v>1.8519714212670699</v>
      </c>
      <c r="K45" s="33">
        <v>2.8998346827787E-2</v>
      </c>
      <c r="L45" s="215" t="s">
        <v>34</v>
      </c>
      <c r="M45" s="33">
        <v>1.2629481859734999</v>
      </c>
      <c r="N45" s="33">
        <v>0.93192506608356795</v>
      </c>
      <c r="O45" s="33">
        <v>1.7115519031556199</v>
      </c>
      <c r="P45" s="34">
        <v>0.132236142359516</v>
      </c>
      <c r="Q45" s="221" t="s">
        <v>31</v>
      </c>
      <c r="R45" s="33">
        <v>1.30502390950118</v>
      </c>
      <c r="S45" s="33">
        <v>0.96480922820250203</v>
      </c>
      <c r="T45" s="33">
        <v>1.7652063792369499</v>
      </c>
      <c r="U45" s="34">
        <v>8.40782709649463E-2</v>
      </c>
    </row>
    <row r="46" spans="1:21" x14ac:dyDescent="0.25">
      <c r="A46" s="213"/>
      <c r="B46" s="213" t="s">
        <v>360</v>
      </c>
      <c r="C46" s="198">
        <v>1</v>
      </c>
      <c r="D46" s="208"/>
      <c r="E46" s="208"/>
      <c r="F46" s="235"/>
      <c r="G46" s="213" t="s">
        <v>360</v>
      </c>
      <c r="H46" s="208">
        <v>1</v>
      </c>
      <c r="I46" s="208"/>
      <c r="J46" s="208"/>
      <c r="K46" s="29"/>
      <c r="L46" s="213" t="s">
        <v>360</v>
      </c>
      <c r="M46" s="29">
        <v>1</v>
      </c>
      <c r="N46" s="29"/>
      <c r="O46" s="29"/>
      <c r="P46" s="30"/>
      <c r="Q46" s="213"/>
      <c r="R46" s="29"/>
      <c r="S46" s="29"/>
      <c r="T46" s="29"/>
      <c r="U46" s="30"/>
    </row>
    <row r="47" spans="1:21" x14ac:dyDescent="0.25">
      <c r="A47" s="213"/>
      <c r="B47" s="213" t="s">
        <v>361</v>
      </c>
      <c r="C47" s="208">
        <v>1.60756161757147</v>
      </c>
      <c r="D47" s="208">
        <v>0.93822410007631796</v>
      </c>
      <c r="E47" s="208">
        <v>2.7544105444304599</v>
      </c>
      <c r="F47" s="208">
        <v>8.4011806609408907E-2</v>
      </c>
      <c r="G47" s="213" t="s">
        <v>361</v>
      </c>
      <c r="H47" s="208">
        <v>1.6241267145540901</v>
      </c>
      <c r="I47" s="208">
        <v>0.94758142218117403</v>
      </c>
      <c r="J47" s="208">
        <v>2.7837054665513801</v>
      </c>
      <c r="K47" s="208">
        <v>7.7713641969885602E-2</v>
      </c>
      <c r="L47" s="213" t="s">
        <v>361</v>
      </c>
      <c r="M47" s="29">
        <v>1.58258009076365</v>
      </c>
      <c r="N47" s="29">
        <v>0.92338439223135504</v>
      </c>
      <c r="O47" s="29">
        <v>2.7123695881725101</v>
      </c>
      <c r="P47" s="30">
        <v>9.4921311501291503E-2</v>
      </c>
      <c r="Q47" s="213"/>
      <c r="R47" s="29"/>
      <c r="S47" s="29"/>
      <c r="T47" s="29"/>
      <c r="U47" s="30"/>
    </row>
    <row r="48" spans="1:21" x14ac:dyDescent="0.25">
      <c r="A48" s="213"/>
      <c r="B48" s="213" t="s">
        <v>362</v>
      </c>
      <c r="C48" s="208">
        <v>2.5861134506957799</v>
      </c>
      <c r="D48" s="208">
        <v>1.75935007492269</v>
      </c>
      <c r="E48" s="208">
        <v>3.8013939779230599</v>
      </c>
      <c r="F48" s="220">
        <v>1.33540038303366E-6</v>
      </c>
      <c r="G48" s="213" t="s">
        <v>362</v>
      </c>
      <c r="H48" s="208">
        <v>2.6607196593154701</v>
      </c>
      <c r="I48" s="208">
        <v>1.8153138230254799</v>
      </c>
      <c r="J48" s="208">
        <v>3.8998376014506002</v>
      </c>
      <c r="K48" s="220">
        <v>5.2611114186259104E-7</v>
      </c>
      <c r="L48" s="213" t="s">
        <v>362</v>
      </c>
      <c r="M48" s="29">
        <v>2.5341899200450202</v>
      </c>
      <c r="N48" s="29">
        <v>1.7228771023152201</v>
      </c>
      <c r="O48" s="29">
        <v>3.7275546481102402</v>
      </c>
      <c r="P48" s="245">
        <v>2.32343695817824E-6</v>
      </c>
      <c r="Q48" s="213"/>
      <c r="R48" s="29"/>
      <c r="S48" s="29"/>
      <c r="T48" s="29"/>
      <c r="U48" s="242"/>
    </row>
    <row r="49" spans="1:21" x14ac:dyDescent="0.25">
      <c r="A49" s="213"/>
      <c r="B49" s="213" t="s">
        <v>363</v>
      </c>
      <c r="C49" s="208">
        <v>1.4435949658352001</v>
      </c>
      <c r="D49" s="208">
        <v>0.75110640925701</v>
      </c>
      <c r="E49" s="208">
        <v>2.7745288812622002</v>
      </c>
      <c r="F49" s="208">
        <v>0.27073542409961798</v>
      </c>
      <c r="G49" s="213" t="s">
        <v>363</v>
      </c>
      <c r="H49" s="208">
        <v>1.50824062351208</v>
      </c>
      <c r="I49" s="208">
        <v>0.78528740664627605</v>
      </c>
      <c r="J49" s="208">
        <v>2.89676080268119</v>
      </c>
      <c r="K49" s="208">
        <v>0.21716532620426601</v>
      </c>
      <c r="L49" s="213" t="s">
        <v>363</v>
      </c>
      <c r="M49" s="29">
        <v>1.4196127513221899</v>
      </c>
      <c r="N49" s="29">
        <v>0.73772547877100703</v>
      </c>
      <c r="O49" s="29">
        <v>2.73177546622613</v>
      </c>
      <c r="P49" s="30">
        <v>0.29410863867920201</v>
      </c>
      <c r="Q49" s="213"/>
      <c r="R49" s="29"/>
      <c r="S49" s="29"/>
      <c r="T49" s="29"/>
      <c r="U49" s="30"/>
    </row>
    <row r="50" spans="1:21" x14ac:dyDescent="0.25">
      <c r="A50" s="221"/>
      <c r="B50" s="221" t="s">
        <v>11</v>
      </c>
      <c r="C50" s="208">
        <v>2.1873692445833601</v>
      </c>
      <c r="D50" s="208">
        <v>1.4411050254026101</v>
      </c>
      <c r="E50" s="208">
        <v>3.32008016612982</v>
      </c>
      <c r="F50" s="220">
        <v>2.3668108102302499E-4</v>
      </c>
      <c r="G50" s="221" t="s">
        <v>11</v>
      </c>
      <c r="H50" s="208">
        <v>2.32051496373116</v>
      </c>
      <c r="I50" s="208">
        <v>1.5348057828113699</v>
      </c>
      <c r="J50" s="208">
        <v>3.5084502268662701</v>
      </c>
      <c r="K50" s="220">
        <v>6.5757893428005095E-5</v>
      </c>
      <c r="L50" s="221" t="s">
        <v>11</v>
      </c>
      <c r="M50" s="33">
        <v>2.1941958490637599</v>
      </c>
      <c r="N50" s="33">
        <v>1.44496127136714</v>
      </c>
      <c r="O50" s="33">
        <v>3.3319200448143902</v>
      </c>
      <c r="P50" s="239">
        <v>2.2693818373312701E-4</v>
      </c>
      <c r="Q50" s="221"/>
      <c r="R50" s="33"/>
      <c r="S50" s="33"/>
      <c r="T50" s="33"/>
      <c r="U50" s="244"/>
    </row>
    <row r="51" spans="1:21" ht="13" x14ac:dyDescent="0.25">
      <c r="A51" s="222" t="s">
        <v>24</v>
      </c>
      <c r="B51" s="179"/>
      <c r="C51" s="224"/>
      <c r="D51" s="224"/>
      <c r="E51" s="224"/>
      <c r="F51" s="238"/>
      <c r="G51" s="179"/>
      <c r="H51" s="224"/>
      <c r="I51" s="224"/>
      <c r="J51" s="224"/>
      <c r="K51" s="224"/>
      <c r="L51" s="179"/>
      <c r="M51" s="29"/>
      <c r="N51" s="208"/>
      <c r="O51" s="208"/>
      <c r="P51" s="30"/>
      <c r="Q51" s="222"/>
      <c r="R51" s="224"/>
      <c r="S51" s="224"/>
      <c r="T51" s="224"/>
      <c r="U51" s="238"/>
    </row>
    <row r="52" spans="1:21" x14ac:dyDescent="0.25">
      <c r="A52" s="192"/>
      <c r="B52" s="217" t="s">
        <v>7</v>
      </c>
      <c r="C52" s="48">
        <v>1.5249999999999999</v>
      </c>
      <c r="D52" s="49">
        <v>0.84099999999999997</v>
      </c>
      <c r="E52" s="49">
        <v>2.766</v>
      </c>
      <c r="F52" s="201">
        <v>0.16500000000000001</v>
      </c>
      <c r="G52" s="225" t="s">
        <v>8</v>
      </c>
      <c r="H52" s="198">
        <v>0.90862742133211005</v>
      </c>
      <c r="I52" s="218">
        <v>0.45424608876317202</v>
      </c>
      <c r="J52" s="218">
        <v>1.8175253705422301</v>
      </c>
      <c r="K52" s="223">
        <v>0.78647888392725895</v>
      </c>
      <c r="L52" s="210" t="s">
        <v>33</v>
      </c>
      <c r="M52" s="48">
        <v>1.33</v>
      </c>
      <c r="N52" s="49">
        <v>0.69399999999999995</v>
      </c>
      <c r="O52" s="49">
        <v>2.548</v>
      </c>
      <c r="P52" s="201">
        <v>0.39</v>
      </c>
      <c r="Q52" s="213" t="s">
        <v>32</v>
      </c>
      <c r="R52" s="48">
        <v>1.6060000000000001</v>
      </c>
      <c r="S52" s="49">
        <v>0.85899999999999999</v>
      </c>
      <c r="T52" s="49">
        <v>3.0030000000000001</v>
      </c>
      <c r="U52" s="201">
        <v>0.13800000000000001</v>
      </c>
    </row>
    <row r="53" spans="1:21" x14ac:dyDescent="0.25">
      <c r="A53" s="192"/>
      <c r="B53" s="226" t="s">
        <v>36</v>
      </c>
      <c r="C53" s="53">
        <v>1.2509999999999999</v>
      </c>
      <c r="D53" s="54">
        <v>0.67600000000000005</v>
      </c>
      <c r="E53" s="54">
        <v>2.3149999999999999</v>
      </c>
      <c r="F53" s="203">
        <v>0.47599999999999998</v>
      </c>
      <c r="G53" s="227" t="s">
        <v>35</v>
      </c>
      <c r="H53" s="200">
        <v>0.90969030806491702</v>
      </c>
      <c r="I53" s="33">
        <v>0.45325311689700198</v>
      </c>
      <c r="J53" s="33">
        <v>1.8257711325905699</v>
      </c>
      <c r="K53" s="34">
        <v>0.79001498287021499</v>
      </c>
      <c r="L53" s="215" t="s">
        <v>34</v>
      </c>
      <c r="M53" s="200">
        <v>0.82196316153204796</v>
      </c>
      <c r="N53" s="33">
        <v>0.39743346962132797</v>
      </c>
      <c r="O53" s="33">
        <v>1.6999661341041299</v>
      </c>
      <c r="P53" s="34">
        <v>0.59693665772481597</v>
      </c>
      <c r="Q53" s="213" t="s">
        <v>31</v>
      </c>
      <c r="R53" s="200">
        <v>0.77800090560290902</v>
      </c>
      <c r="S53" s="33">
        <v>0.37571958370006597</v>
      </c>
      <c r="T53" s="33">
        <v>1.61100308681844</v>
      </c>
      <c r="U53" s="34">
        <v>0.49907986273787502</v>
      </c>
    </row>
    <row r="54" spans="1:21" x14ac:dyDescent="0.25">
      <c r="A54" s="210"/>
      <c r="B54" s="213" t="s">
        <v>360</v>
      </c>
      <c r="C54" s="198">
        <v>1</v>
      </c>
      <c r="D54" s="208"/>
      <c r="E54" s="208"/>
      <c r="F54" s="30"/>
      <c r="G54" s="213" t="s">
        <v>360</v>
      </c>
      <c r="H54" s="208">
        <v>1</v>
      </c>
      <c r="I54" s="208"/>
      <c r="J54" s="208"/>
      <c r="K54" s="29"/>
      <c r="L54" s="213" t="s">
        <v>360</v>
      </c>
      <c r="M54" s="218">
        <v>1</v>
      </c>
      <c r="N54" s="218"/>
      <c r="O54" s="218"/>
      <c r="P54" s="223"/>
      <c r="Q54" s="210"/>
      <c r="R54" s="29"/>
      <c r="S54" s="29"/>
      <c r="T54" s="29"/>
      <c r="U54" s="30"/>
    </row>
    <row r="55" spans="1:21" x14ac:dyDescent="0.25">
      <c r="A55" s="213"/>
      <c r="B55" s="213" t="s">
        <v>361</v>
      </c>
      <c r="C55" s="208">
        <v>3.05861541515705E-2</v>
      </c>
      <c r="D55" s="208">
        <v>1.1447894479793901E-6</v>
      </c>
      <c r="E55" s="208">
        <v>817.19204123942905</v>
      </c>
      <c r="F55" s="208">
        <v>0.50251782957740099</v>
      </c>
      <c r="G55" s="213" t="s">
        <v>361</v>
      </c>
      <c r="H55" s="199" t="s">
        <v>12</v>
      </c>
      <c r="I55" s="208" t="s">
        <v>12</v>
      </c>
      <c r="J55" s="208" t="s">
        <v>12</v>
      </c>
      <c r="K55" s="30" t="s">
        <v>12</v>
      </c>
      <c r="L55" s="213" t="s">
        <v>361</v>
      </c>
      <c r="M55" s="199" t="s">
        <v>12</v>
      </c>
      <c r="N55" s="208" t="s">
        <v>12</v>
      </c>
      <c r="O55" s="208" t="s">
        <v>12</v>
      </c>
      <c r="P55" s="30" t="s">
        <v>12</v>
      </c>
      <c r="Q55" s="213"/>
      <c r="R55" s="29"/>
      <c r="S55" s="29"/>
      <c r="T55" s="29"/>
      <c r="U55" s="30"/>
    </row>
    <row r="56" spans="1:21" x14ac:dyDescent="0.25">
      <c r="A56" s="213"/>
      <c r="B56" s="213" t="s">
        <v>362</v>
      </c>
      <c r="C56" s="208">
        <v>1.59336611498369</v>
      </c>
      <c r="D56" s="208">
        <v>0.60439907206243004</v>
      </c>
      <c r="E56" s="208">
        <v>4.2005616714712302</v>
      </c>
      <c r="F56" s="208">
        <v>0.34624495992562798</v>
      </c>
      <c r="G56" s="213" t="s">
        <v>362</v>
      </c>
      <c r="H56" s="208">
        <v>1.7184423055514699</v>
      </c>
      <c r="I56" s="208">
        <v>0.66086257196028797</v>
      </c>
      <c r="J56" s="208">
        <v>4.4684690627123302</v>
      </c>
      <c r="K56" s="208">
        <v>0.266812565398521</v>
      </c>
      <c r="L56" s="213" t="s">
        <v>362</v>
      </c>
      <c r="M56" s="29">
        <v>1.6164600653736001</v>
      </c>
      <c r="N56" s="29">
        <v>0.61397708336358303</v>
      </c>
      <c r="O56" s="29">
        <v>4.2557665648251604</v>
      </c>
      <c r="P56" s="30">
        <v>0.33088657741265598</v>
      </c>
      <c r="Q56" s="213"/>
      <c r="R56" s="29"/>
      <c r="S56" s="29"/>
      <c r="T56" s="29"/>
      <c r="U56" s="30"/>
    </row>
    <row r="57" spans="1:21" x14ac:dyDescent="0.25">
      <c r="A57" s="213"/>
      <c r="B57" s="213" t="s">
        <v>363</v>
      </c>
      <c r="C57" s="208">
        <v>1.3903204211137099</v>
      </c>
      <c r="D57" s="208">
        <v>0.30224436167580698</v>
      </c>
      <c r="E57" s="208">
        <v>6.3954571812299896</v>
      </c>
      <c r="F57" s="208">
        <v>0.672125768256845</v>
      </c>
      <c r="G57" s="213" t="s">
        <v>363</v>
      </c>
      <c r="H57" s="208">
        <v>1.51926722297387</v>
      </c>
      <c r="I57" s="208">
        <v>0.33308310147404702</v>
      </c>
      <c r="J57" s="208">
        <v>6.92972079516497</v>
      </c>
      <c r="K57" s="208">
        <v>0.58910037197782905</v>
      </c>
      <c r="L57" s="213" t="s">
        <v>363</v>
      </c>
      <c r="M57" s="29">
        <v>1.41114266266653</v>
      </c>
      <c r="N57" s="29">
        <v>0.30638842029839097</v>
      </c>
      <c r="O57" s="29">
        <v>6.4993435863478304</v>
      </c>
      <c r="P57" s="30">
        <v>0.65851577071327105</v>
      </c>
      <c r="Q57" s="213"/>
      <c r="R57" s="29"/>
      <c r="S57" s="29"/>
      <c r="T57" s="29"/>
      <c r="U57" s="30"/>
    </row>
    <row r="58" spans="1:21" x14ac:dyDescent="0.25">
      <c r="A58" s="221"/>
      <c r="B58" s="221" t="s">
        <v>11</v>
      </c>
      <c r="C58" s="208">
        <v>5.03567798950262</v>
      </c>
      <c r="D58" s="208">
        <v>2.26615771581521</v>
      </c>
      <c r="E58" s="208">
        <v>11.1898887870825</v>
      </c>
      <c r="F58" s="220">
        <v>7.2448884965284601E-5</v>
      </c>
      <c r="G58" s="221" t="s">
        <v>11</v>
      </c>
      <c r="H58" s="208">
        <v>5.37721945795741</v>
      </c>
      <c r="I58" s="208">
        <v>2.4663708207420298</v>
      </c>
      <c r="J58" s="208">
        <v>11.7234962625517</v>
      </c>
      <c r="K58" s="220">
        <v>2.33646844902221E-5</v>
      </c>
      <c r="L58" s="221" t="s">
        <v>11</v>
      </c>
      <c r="M58" s="33">
        <v>5.0134929022561998</v>
      </c>
      <c r="N58" s="33">
        <v>2.2590524093889202</v>
      </c>
      <c r="O58" s="33">
        <v>11.126395729691099</v>
      </c>
      <c r="P58" s="239">
        <v>7.38316896190005E-5</v>
      </c>
      <c r="Q58" s="221"/>
      <c r="R58" s="33"/>
      <c r="S58" s="33"/>
      <c r="T58" s="33"/>
      <c r="U58" s="244"/>
    </row>
    <row r="59" spans="1:21" ht="13" x14ac:dyDescent="0.25">
      <c r="A59" s="222" t="s">
        <v>25</v>
      </c>
      <c r="B59" s="179"/>
      <c r="C59" s="224"/>
      <c r="D59" s="224"/>
      <c r="E59" s="224"/>
      <c r="F59" s="228"/>
      <c r="G59" s="179"/>
      <c r="H59" s="224"/>
      <c r="I59" s="224"/>
      <c r="J59" s="224"/>
      <c r="K59" s="224"/>
      <c r="L59" s="179"/>
      <c r="M59" s="224"/>
      <c r="N59" s="224"/>
      <c r="O59" s="224"/>
      <c r="P59" s="238"/>
      <c r="Q59" s="222"/>
      <c r="R59" s="224"/>
      <c r="S59" s="224"/>
      <c r="T59" s="224"/>
      <c r="U59" s="238"/>
    </row>
    <row r="60" spans="1:21" x14ac:dyDescent="0.25">
      <c r="A60" s="192"/>
      <c r="B60" s="217" t="s">
        <v>7</v>
      </c>
      <c r="C60" s="48">
        <v>1.647</v>
      </c>
      <c r="D60" s="49">
        <v>1.0109999999999999</v>
      </c>
      <c r="E60" s="49">
        <v>2.6840000000000002</v>
      </c>
      <c r="F60" s="201">
        <v>4.4999999999999998E-2</v>
      </c>
      <c r="G60" s="225" t="s">
        <v>8</v>
      </c>
      <c r="H60" s="198">
        <v>1.77900841473531</v>
      </c>
      <c r="I60" s="218">
        <v>0.91571014490274405</v>
      </c>
      <c r="J60" s="218">
        <v>3.4561929419654902</v>
      </c>
      <c r="K60" s="223">
        <v>8.9114026590772402E-2</v>
      </c>
      <c r="L60" s="210" t="s">
        <v>33</v>
      </c>
      <c r="M60" s="35">
        <v>1.2989999999999999</v>
      </c>
      <c r="N60" s="35">
        <v>0.76900000000000002</v>
      </c>
      <c r="O60" s="35">
        <v>2.1960000000000002</v>
      </c>
      <c r="P60" s="35">
        <v>0.32800000000000001</v>
      </c>
      <c r="Q60" s="213" t="s">
        <v>32</v>
      </c>
      <c r="R60" s="48">
        <v>1.478</v>
      </c>
      <c r="S60" s="49">
        <v>0.88300000000000001</v>
      </c>
      <c r="T60" s="49">
        <v>2.4750000000000001</v>
      </c>
      <c r="U60" s="201">
        <v>0.13700000000000001</v>
      </c>
    </row>
    <row r="61" spans="1:21" x14ac:dyDescent="0.25">
      <c r="A61" s="192"/>
      <c r="B61" s="226" t="s">
        <v>36</v>
      </c>
      <c r="C61" s="53">
        <v>1.4379999999999999</v>
      </c>
      <c r="D61" s="54">
        <v>0.872</v>
      </c>
      <c r="E61" s="54">
        <v>2.3719999999999999</v>
      </c>
      <c r="F61" s="203">
        <v>0.155</v>
      </c>
      <c r="G61" s="227" t="s">
        <v>35</v>
      </c>
      <c r="H61" s="200">
        <v>1.70789291058504</v>
      </c>
      <c r="I61" s="33">
        <v>0.87357337027475801</v>
      </c>
      <c r="J61" s="33">
        <v>3.3390420235786298</v>
      </c>
      <c r="K61" s="34">
        <v>0.117625500971812</v>
      </c>
      <c r="L61" s="215" t="s">
        <v>34</v>
      </c>
      <c r="M61" s="208">
        <v>1.5876589217677599</v>
      </c>
      <c r="N61" s="208">
        <v>0.78449036912775105</v>
      </c>
      <c r="O61" s="208">
        <v>3.2131189254387098</v>
      </c>
      <c r="P61" s="208">
        <v>0.19873639540438501</v>
      </c>
      <c r="Q61" s="213" t="s">
        <v>31</v>
      </c>
      <c r="R61" s="200">
        <v>1.5728613519021899</v>
      </c>
      <c r="S61" s="33">
        <v>0.78132744372104002</v>
      </c>
      <c r="T61" s="33">
        <v>3.16626895956166</v>
      </c>
      <c r="U61" s="34">
        <v>0.204545328552521</v>
      </c>
    </row>
    <row r="62" spans="1:21" x14ac:dyDescent="0.25">
      <c r="A62" s="210"/>
      <c r="B62" s="63" t="s">
        <v>360</v>
      </c>
      <c r="C62" s="198">
        <v>1</v>
      </c>
      <c r="D62" s="29"/>
      <c r="E62" s="29"/>
      <c r="F62" s="30"/>
      <c r="G62" s="214" t="s">
        <v>360</v>
      </c>
      <c r="H62" s="208">
        <v>1</v>
      </c>
      <c r="I62" s="208"/>
      <c r="J62" s="208"/>
      <c r="K62" s="29"/>
      <c r="L62" s="213" t="s">
        <v>360</v>
      </c>
      <c r="M62" s="218">
        <v>1</v>
      </c>
      <c r="N62" s="218"/>
      <c r="O62" s="218"/>
      <c r="P62" s="223"/>
      <c r="Q62" s="210"/>
      <c r="R62" s="218"/>
      <c r="S62" s="218"/>
      <c r="T62" s="218"/>
      <c r="U62" s="223"/>
    </row>
    <row r="63" spans="1:21" x14ac:dyDescent="0.25">
      <c r="A63" s="213"/>
      <c r="B63" s="63" t="s">
        <v>361</v>
      </c>
      <c r="C63" s="199">
        <v>0.38881677342886201</v>
      </c>
      <c r="D63" s="29">
        <v>5.2030056145755697E-2</v>
      </c>
      <c r="E63" s="29">
        <v>2.9055990805799499</v>
      </c>
      <c r="F63" s="30">
        <v>0.357289495878927</v>
      </c>
      <c r="G63" s="214" t="s">
        <v>361</v>
      </c>
      <c r="H63" s="208">
        <v>0.37930131605248302</v>
      </c>
      <c r="I63" s="208">
        <v>5.0706866269424403E-2</v>
      </c>
      <c r="J63" s="208">
        <v>2.8372782414656301</v>
      </c>
      <c r="K63" s="208">
        <v>0.34505428100090002</v>
      </c>
      <c r="L63" s="213" t="s">
        <v>361</v>
      </c>
      <c r="M63" s="29">
        <v>0.37469102529015702</v>
      </c>
      <c r="N63" s="29">
        <v>4.9960379267107197E-2</v>
      </c>
      <c r="O63" s="29">
        <v>2.8100940483736601</v>
      </c>
      <c r="P63" s="30">
        <v>0.33962706965937201</v>
      </c>
      <c r="Q63" s="213"/>
      <c r="R63" s="29"/>
      <c r="S63" s="29"/>
      <c r="T63" s="29"/>
      <c r="U63" s="30"/>
    </row>
    <row r="64" spans="1:21" x14ac:dyDescent="0.25">
      <c r="A64" s="213"/>
      <c r="B64" s="63" t="s">
        <v>362</v>
      </c>
      <c r="C64" s="199">
        <v>3.3678021537201102</v>
      </c>
      <c r="D64" s="29">
        <v>1.4640105557413801</v>
      </c>
      <c r="E64" s="29">
        <v>7.7472742953400999</v>
      </c>
      <c r="F64" s="30">
        <v>4.2799763267710803E-3</v>
      </c>
      <c r="G64" s="214" t="s">
        <v>362</v>
      </c>
      <c r="H64" s="208">
        <v>3.3353718180613701</v>
      </c>
      <c r="I64" s="208">
        <v>1.4574598776621499</v>
      </c>
      <c r="J64" s="208">
        <v>7.6329409373262598</v>
      </c>
      <c r="K64" s="208">
        <v>4.3477799223018204E-3</v>
      </c>
      <c r="L64" s="213" t="s">
        <v>362</v>
      </c>
      <c r="M64" s="29">
        <v>3.2506408054443101</v>
      </c>
      <c r="N64" s="29">
        <v>1.4094404993899401</v>
      </c>
      <c r="O64" s="29">
        <v>7.4970640127010002</v>
      </c>
      <c r="P64" s="30">
        <v>5.6941654556589699E-3</v>
      </c>
      <c r="Q64" s="213"/>
      <c r="R64" s="29"/>
      <c r="S64" s="29"/>
      <c r="T64" s="29"/>
      <c r="U64" s="30"/>
    </row>
    <row r="65" spans="1:21" x14ac:dyDescent="0.25">
      <c r="A65" s="213"/>
      <c r="B65" s="63" t="s">
        <v>363</v>
      </c>
      <c r="C65" s="199" t="s">
        <v>12</v>
      </c>
      <c r="D65" s="29" t="s">
        <v>12</v>
      </c>
      <c r="E65" s="29" t="s">
        <v>12</v>
      </c>
      <c r="F65" s="30" t="s">
        <v>12</v>
      </c>
      <c r="G65" s="214" t="s">
        <v>363</v>
      </c>
      <c r="H65" s="199" t="s">
        <v>12</v>
      </c>
      <c r="I65" s="208" t="s">
        <v>12</v>
      </c>
      <c r="J65" s="208" t="s">
        <v>12</v>
      </c>
      <c r="K65" s="30" t="s">
        <v>12</v>
      </c>
      <c r="L65" s="213" t="s">
        <v>363</v>
      </c>
      <c r="M65" s="199" t="s">
        <v>12</v>
      </c>
      <c r="N65" s="208" t="s">
        <v>12</v>
      </c>
      <c r="O65" s="208" t="s">
        <v>12</v>
      </c>
      <c r="P65" s="30" t="s">
        <v>12</v>
      </c>
      <c r="Q65" s="213"/>
      <c r="R65" s="29"/>
      <c r="S65" s="29"/>
      <c r="T65" s="29"/>
      <c r="U65" s="30"/>
    </row>
    <row r="66" spans="1:21" x14ac:dyDescent="0.25">
      <c r="A66" s="221"/>
      <c r="B66" s="65" t="s">
        <v>11</v>
      </c>
      <c r="C66" s="200">
        <v>4.5363992690394301</v>
      </c>
      <c r="D66" s="33">
        <v>2.01313742115966</v>
      </c>
      <c r="E66" s="33">
        <v>10.2223117566843</v>
      </c>
      <c r="F66" s="239">
        <v>2.64353872997004E-4</v>
      </c>
      <c r="G66" s="240" t="s">
        <v>11</v>
      </c>
      <c r="H66" s="208">
        <v>4.7378428198141398</v>
      </c>
      <c r="I66" s="208">
        <v>2.1223912730088101</v>
      </c>
      <c r="J66" s="208">
        <v>10.5763507750586</v>
      </c>
      <c r="K66" s="208">
        <v>1.46643743336761E-4</v>
      </c>
      <c r="L66" s="221" t="s">
        <v>11</v>
      </c>
      <c r="M66" s="33">
        <v>4.57773815392878</v>
      </c>
      <c r="N66" s="33">
        <v>2.0304129300053302</v>
      </c>
      <c r="O66" s="33">
        <v>10.320898914823299</v>
      </c>
      <c r="P66" s="34">
        <v>2.44986737915259E-4</v>
      </c>
      <c r="Q66" s="221"/>
      <c r="R66" s="33"/>
      <c r="S66" s="33"/>
      <c r="T66" s="33"/>
      <c r="U66" s="244"/>
    </row>
    <row r="67" spans="1:21" ht="13" x14ac:dyDescent="0.25">
      <c r="A67" s="222" t="s">
        <v>26</v>
      </c>
      <c r="B67" s="179"/>
      <c r="C67" s="236"/>
      <c r="D67" s="224"/>
      <c r="E67" s="224"/>
      <c r="F67" s="238"/>
      <c r="G67" s="179"/>
      <c r="H67" s="224"/>
      <c r="I67" s="224"/>
      <c r="J67" s="224"/>
      <c r="K67" s="224"/>
      <c r="L67" s="179"/>
      <c r="M67" s="224"/>
      <c r="N67" s="224"/>
      <c r="O67" s="224"/>
      <c r="P67" s="238"/>
      <c r="Q67" s="222"/>
      <c r="R67" s="224"/>
      <c r="S67" s="224"/>
      <c r="T67" s="224"/>
      <c r="U67" s="238"/>
    </row>
    <row r="68" spans="1:21" x14ac:dyDescent="0.25">
      <c r="A68" s="192"/>
      <c r="B68" s="217" t="s">
        <v>7</v>
      </c>
      <c r="C68" s="48">
        <v>1.073</v>
      </c>
      <c r="D68" s="49">
        <v>0.67700000000000005</v>
      </c>
      <c r="E68" s="49">
        <v>1.6990000000000001</v>
      </c>
      <c r="F68" s="201">
        <v>0.76500000000000001</v>
      </c>
      <c r="G68" s="225" t="s">
        <v>8</v>
      </c>
      <c r="H68" s="198">
        <v>0.73195485582615305</v>
      </c>
      <c r="I68" s="218">
        <v>0.391929653828196</v>
      </c>
      <c r="J68" s="218">
        <v>1.36697467449691</v>
      </c>
      <c r="K68" s="223">
        <v>0.32753166744455797</v>
      </c>
      <c r="L68" s="210" t="s">
        <v>33</v>
      </c>
      <c r="M68" s="35">
        <v>0.89300000000000002</v>
      </c>
      <c r="N68" s="35">
        <v>0.54800000000000004</v>
      </c>
      <c r="O68" s="35">
        <v>1.4570000000000001</v>
      </c>
      <c r="P68" s="35">
        <v>0.65100000000000002</v>
      </c>
      <c r="Q68" s="213" t="s">
        <v>32</v>
      </c>
      <c r="R68" s="48">
        <v>1.1519999999999999</v>
      </c>
      <c r="S68" s="49">
        <v>0.71099999999999997</v>
      </c>
      <c r="T68" s="49">
        <v>1.867</v>
      </c>
      <c r="U68" s="201">
        <v>0.56499999999999995</v>
      </c>
    </row>
    <row r="69" spans="1:21" x14ac:dyDescent="0.25">
      <c r="A69" s="192"/>
      <c r="B69" s="226" t="s">
        <v>36</v>
      </c>
      <c r="C69" s="53">
        <v>0.82899999999999996</v>
      </c>
      <c r="D69" s="54">
        <v>0.52</v>
      </c>
      <c r="E69" s="54">
        <v>1.321</v>
      </c>
      <c r="F69" s="203">
        <v>0.43099999999999999</v>
      </c>
      <c r="G69" s="227" t="s">
        <v>35</v>
      </c>
      <c r="H69" s="200">
        <v>0.72356540146612303</v>
      </c>
      <c r="I69" s="33">
        <v>0.38742019059722899</v>
      </c>
      <c r="J69" s="33">
        <v>1.3513670761241301</v>
      </c>
      <c r="K69" s="34">
        <v>0.31001184887183703</v>
      </c>
      <c r="L69" s="215" t="s">
        <v>34</v>
      </c>
      <c r="M69" s="208">
        <v>0.77063312800571004</v>
      </c>
      <c r="N69" s="208">
        <v>0.404374694258053</v>
      </c>
      <c r="O69" s="208">
        <v>1.46862656445283</v>
      </c>
      <c r="P69" s="208">
        <v>0.42843557189776099</v>
      </c>
      <c r="Q69" s="213" t="s">
        <v>31</v>
      </c>
      <c r="R69" s="200">
        <v>0.72271844284268805</v>
      </c>
      <c r="S69" s="33">
        <v>0.378372934779586</v>
      </c>
      <c r="T69" s="33">
        <v>1.38044215009519</v>
      </c>
      <c r="U69" s="34">
        <v>0.32535503198480897</v>
      </c>
    </row>
    <row r="70" spans="1:21" x14ac:dyDescent="0.25">
      <c r="A70" s="210"/>
      <c r="B70" s="213" t="s">
        <v>360</v>
      </c>
      <c r="C70" s="198">
        <v>1</v>
      </c>
      <c r="D70" s="208"/>
      <c r="E70" s="208"/>
      <c r="F70" s="30"/>
      <c r="G70" s="213" t="s">
        <v>360</v>
      </c>
      <c r="H70" s="208">
        <v>1</v>
      </c>
      <c r="I70" s="208"/>
      <c r="J70" s="208"/>
      <c r="K70" s="29"/>
      <c r="L70" s="213" t="s">
        <v>360</v>
      </c>
      <c r="M70" s="218">
        <v>1</v>
      </c>
      <c r="N70" s="218"/>
      <c r="O70" s="218"/>
      <c r="P70" s="223"/>
      <c r="Q70" s="210"/>
      <c r="R70" s="199"/>
      <c r="S70" s="29"/>
      <c r="T70" s="29"/>
      <c r="U70" s="30"/>
    </row>
    <row r="71" spans="1:21" x14ac:dyDescent="0.25">
      <c r="A71" s="213"/>
      <c r="B71" s="213" t="s">
        <v>361</v>
      </c>
      <c r="C71" s="208">
        <v>0.57509215736850094</v>
      </c>
      <c r="D71" s="208">
        <v>7.7146466517985901E-2</v>
      </c>
      <c r="E71" s="208">
        <v>4.2870529836859204</v>
      </c>
      <c r="F71" s="208">
        <v>0.58935640787878696</v>
      </c>
      <c r="G71" s="213" t="s">
        <v>361</v>
      </c>
      <c r="H71" s="208">
        <v>0.56920407880746204</v>
      </c>
      <c r="I71" s="208">
        <v>7.6133214256714599E-2</v>
      </c>
      <c r="J71" s="208">
        <v>4.2556102023825604</v>
      </c>
      <c r="K71" s="208">
        <v>0.58299918017383401</v>
      </c>
      <c r="L71" s="213" t="s">
        <v>361</v>
      </c>
      <c r="M71" s="29">
        <v>0.58209037110469997</v>
      </c>
      <c r="N71" s="29">
        <v>7.7769907656714293E-2</v>
      </c>
      <c r="O71" s="29">
        <v>4.3568162846282403</v>
      </c>
      <c r="P71" s="30">
        <v>0.59825866809538497</v>
      </c>
      <c r="Q71" s="213"/>
      <c r="R71" s="199"/>
      <c r="S71" s="29"/>
      <c r="T71" s="29"/>
      <c r="U71" s="30"/>
    </row>
    <row r="72" spans="1:21" x14ac:dyDescent="0.25">
      <c r="A72" s="213"/>
      <c r="B72" s="213" t="s">
        <v>362</v>
      </c>
      <c r="C72" s="208">
        <v>3.4664723038334202</v>
      </c>
      <c r="D72" s="208">
        <v>1.2025586076369399</v>
      </c>
      <c r="E72" s="208">
        <v>9.9923863643176407</v>
      </c>
      <c r="F72" s="208">
        <v>2.1366648077328999E-2</v>
      </c>
      <c r="G72" s="213" t="s">
        <v>362</v>
      </c>
      <c r="H72" s="208">
        <v>3.3914693439383901</v>
      </c>
      <c r="I72" s="208">
        <v>1.1763666174284899</v>
      </c>
      <c r="J72" s="208">
        <v>9.7776187631174896</v>
      </c>
      <c r="K72" s="208">
        <v>2.37820018797569E-2</v>
      </c>
      <c r="L72" s="213" t="s">
        <v>362</v>
      </c>
      <c r="M72" s="29">
        <v>3.5416107425399899</v>
      </c>
      <c r="N72" s="29">
        <v>1.2250297177249001</v>
      </c>
      <c r="O72" s="29">
        <v>10.2389407131848</v>
      </c>
      <c r="P72" s="30">
        <v>1.9560164757743199E-2</v>
      </c>
      <c r="Q72" s="213"/>
      <c r="R72" s="199"/>
      <c r="S72" s="29"/>
      <c r="T72" s="29"/>
      <c r="U72" s="30"/>
    </row>
    <row r="73" spans="1:21" x14ac:dyDescent="0.25">
      <c r="A73" s="213"/>
      <c r="B73" s="213" t="s">
        <v>363</v>
      </c>
      <c r="C73" s="208">
        <v>2.1990887456206698</v>
      </c>
      <c r="D73" s="208">
        <v>0.47839602828142103</v>
      </c>
      <c r="E73" s="208">
        <v>10.108761413610001</v>
      </c>
      <c r="F73" s="208">
        <v>0.31126471295135599</v>
      </c>
      <c r="G73" s="213" t="s">
        <v>363</v>
      </c>
      <c r="H73" s="208">
        <v>2.1780204374815701</v>
      </c>
      <c r="I73" s="208">
        <v>0.475865685832223</v>
      </c>
      <c r="J73" s="208">
        <v>9.9687226192643195</v>
      </c>
      <c r="K73" s="208">
        <v>0.31583898324993898</v>
      </c>
      <c r="L73" s="213" t="s">
        <v>363</v>
      </c>
      <c r="M73" s="29">
        <v>2.2489109243091701</v>
      </c>
      <c r="N73" s="29">
        <v>0.48987726877862697</v>
      </c>
      <c r="O73" s="29">
        <v>10.324219284733999</v>
      </c>
      <c r="P73" s="30">
        <v>0.297293451323216</v>
      </c>
      <c r="Q73" s="213"/>
      <c r="R73" s="199"/>
      <c r="S73" s="29"/>
      <c r="T73" s="29"/>
      <c r="U73" s="30"/>
    </row>
    <row r="74" spans="1:21" x14ac:dyDescent="0.25">
      <c r="A74" s="221"/>
      <c r="B74" s="221" t="s">
        <v>11</v>
      </c>
      <c r="C74" s="208">
        <v>11.798077921349099</v>
      </c>
      <c r="D74" s="208">
        <v>5.4509913225915003</v>
      </c>
      <c r="E74" s="208">
        <v>25.535656617418699</v>
      </c>
      <c r="F74" s="220">
        <v>3.7401969515361902E-10</v>
      </c>
      <c r="G74" s="221" t="s">
        <v>11</v>
      </c>
      <c r="H74" s="208">
        <v>11.2817039219865</v>
      </c>
      <c r="I74" s="208">
        <v>5.2227337950262003</v>
      </c>
      <c r="J74" s="208">
        <v>24.369774217589999</v>
      </c>
      <c r="K74" s="220">
        <v>6.9732009693376602E-10</v>
      </c>
      <c r="L74" s="221" t="s">
        <v>11</v>
      </c>
      <c r="M74" s="33">
        <v>11.7565389960091</v>
      </c>
      <c r="N74" s="33">
        <v>5.4317460159402096</v>
      </c>
      <c r="O74" s="33">
        <v>25.446000007929101</v>
      </c>
      <c r="P74" s="239">
        <v>3.9632258962387099E-10</v>
      </c>
      <c r="Q74" s="221"/>
      <c r="R74" s="200"/>
      <c r="S74" s="33"/>
      <c r="T74" s="33"/>
      <c r="U74" s="244"/>
    </row>
    <row r="75" spans="1:21" ht="13" x14ac:dyDescent="0.25">
      <c r="A75" s="222" t="s">
        <v>27</v>
      </c>
      <c r="B75" s="179"/>
      <c r="C75" s="224"/>
      <c r="D75" s="224"/>
      <c r="E75" s="224"/>
      <c r="F75" s="228"/>
      <c r="G75" s="179"/>
      <c r="H75" s="224"/>
      <c r="I75" s="224"/>
      <c r="J75" s="224"/>
      <c r="K75" s="224"/>
      <c r="L75" s="179"/>
      <c r="M75" s="224"/>
      <c r="N75" s="224"/>
      <c r="O75" s="224"/>
      <c r="P75" s="238"/>
      <c r="Q75" s="222"/>
      <c r="R75" s="236"/>
      <c r="S75" s="224"/>
      <c r="T75" s="224"/>
      <c r="U75" s="238"/>
    </row>
    <row r="76" spans="1:21" x14ac:dyDescent="0.25">
      <c r="A76" s="192"/>
      <c r="B76" s="217" t="s">
        <v>7</v>
      </c>
      <c r="C76" s="48">
        <v>1.0009999999999999</v>
      </c>
      <c r="D76" s="49">
        <v>0.52300000000000002</v>
      </c>
      <c r="E76" s="49">
        <v>1.9119999999999999</v>
      </c>
      <c r="F76" s="201">
        <v>0.999</v>
      </c>
      <c r="G76" s="225" t="s">
        <v>8</v>
      </c>
      <c r="H76" s="198">
        <v>1.20921818431259</v>
      </c>
      <c r="I76" s="218">
        <v>0.55847729677948099</v>
      </c>
      <c r="J76" s="218">
        <v>2.6182060142895902</v>
      </c>
      <c r="K76" s="223">
        <v>0.62981527950216198</v>
      </c>
      <c r="L76" s="210" t="s">
        <v>33</v>
      </c>
      <c r="M76" s="35">
        <v>0.88800000000000001</v>
      </c>
      <c r="N76" s="35">
        <v>0.45</v>
      </c>
      <c r="O76" s="35">
        <v>1.7509999999999999</v>
      </c>
      <c r="P76" s="35">
        <v>0.73099999999999998</v>
      </c>
      <c r="Q76" s="213" t="s">
        <v>32</v>
      </c>
      <c r="R76" s="52">
        <v>0.96099999999999997</v>
      </c>
      <c r="S76" s="51">
        <v>0.49199999999999999</v>
      </c>
      <c r="T76" s="51">
        <v>1.879</v>
      </c>
      <c r="U76" s="202">
        <v>0.90800000000000003</v>
      </c>
    </row>
    <row r="77" spans="1:21" x14ac:dyDescent="0.25">
      <c r="A77" s="192"/>
      <c r="B77" s="226" t="s">
        <v>36</v>
      </c>
      <c r="C77" s="53">
        <v>0.91800000000000004</v>
      </c>
      <c r="D77" s="54">
        <v>0.47699999999999998</v>
      </c>
      <c r="E77" s="54">
        <v>1.7669999999999999</v>
      </c>
      <c r="F77" s="203">
        <v>0.79700000000000004</v>
      </c>
      <c r="G77" s="227" t="s">
        <v>35</v>
      </c>
      <c r="H77" s="200">
        <v>1.0987121128581701</v>
      </c>
      <c r="I77" s="33">
        <v>0.50382450351706498</v>
      </c>
      <c r="J77" s="33">
        <v>2.3960095202086098</v>
      </c>
      <c r="K77" s="34">
        <v>0.81292784381755501</v>
      </c>
      <c r="L77" s="215" t="s">
        <v>34</v>
      </c>
      <c r="M77" s="33">
        <v>1.16185239624148</v>
      </c>
      <c r="N77" s="33">
        <v>0.51906094037297701</v>
      </c>
      <c r="O77" s="33">
        <v>2.60065993346001</v>
      </c>
      <c r="P77" s="34">
        <v>0.71517939359455796</v>
      </c>
      <c r="Q77" s="213" t="s">
        <v>31</v>
      </c>
      <c r="R77" s="200">
        <v>1.2292130648875801</v>
      </c>
      <c r="S77" s="33">
        <v>0.55155027021155201</v>
      </c>
      <c r="T77" s="33">
        <v>2.7394869343655199</v>
      </c>
      <c r="U77" s="34">
        <v>0.61375101289578105</v>
      </c>
    </row>
    <row r="78" spans="1:21" x14ac:dyDescent="0.25">
      <c r="A78" s="210"/>
      <c r="B78" s="63" t="s">
        <v>360</v>
      </c>
      <c r="C78" s="198">
        <v>1</v>
      </c>
      <c r="D78" s="218"/>
      <c r="E78" s="218"/>
      <c r="F78" s="223"/>
      <c r="G78" s="214" t="s">
        <v>360</v>
      </c>
      <c r="H78" s="208">
        <v>1</v>
      </c>
      <c r="I78" s="208"/>
      <c r="J78" s="208"/>
      <c r="K78" s="29"/>
      <c r="L78" s="213" t="s">
        <v>360</v>
      </c>
      <c r="M78" s="218">
        <v>1</v>
      </c>
      <c r="N78" s="218"/>
      <c r="O78" s="218"/>
      <c r="P78" s="223"/>
      <c r="Q78" s="210"/>
      <c r="R78" s="218"/>
      <c r="S78" s="218"/>
      <c r="T78" s="218"/>
      <c r="U78" s="223"/>
    </row>
    <row r="79" spans="1:21" x14ac:dyDescent="0.25">
      <c r="A79" s="213"/>
      <c r="B79" s="63" t="s">
        <v>361</v>
      </c>
      <c r="C79" s="199">
        <v>1.0758792005187301</v>
      </c>
      <c r="D79" s="29">
        <v>0.24356227758189999</v>
      </c>
      <c r="E79" s="29">
        <v>4.7524438743170796</v>
      </c>
      <c r="F79" s="30">
        <v>0.92312590216802304</v>
      </c>
      <c r="G79" s="214" t="s">
        <v>361</v>
      </c>
      <c r="H79" s="208">
        <v>1.0532358324506099</v>
      </c>
      <c r="I79" s="208">
        <v>0.238031817491726</v>
      </c>
      <c r="J79" s="208">
        <v>4.6603253735038503</v>
      </c>
      <c r="K79" s="208">
        <v>0.94550358172580395</v>
      </c>
      <c r="L79" s="213" t="s">
        <v>361</v>
      </c>
      <c r="M79" s="29">
        <v>1.0613566576212501</v>
      </c>
      <c r="N79" s="29">
        <v>0.239917548473668</v>
      </c>
      <c r="O79" s="29">
        <v>4.6952711956399202</v>
      </c>
      <c r="P79" s="30">
        <v>0.93744010508200504</v>
      </c>
      <c r="Q79" s="213"/>
      <c r="R79" s="29"/>
      <c r="S79" s="29"/>
      <c r="T79" s="29"/>
      <c r="U79" s="30"/>
    </row>
    <row r="80" spans="1:21" x14ac:dyDescent="0.25">
      <c r="A80" s="213"/>
      <c r="B80" s="63" t="s">
        <v>362</v>
      </c>
      <c r="C80" s="199">
        <v>4.3752359234824603</v>
      </c>
      <c r="D80" s="29">
        <v>1.9111077473093401</v>
      </c>
      <c r="E80" s="29">
        <v>10.016541146401901</v>
      </c>
      <c r="F80" s="235">
        <v>4.78369108094588E-4</v>
      </c>
      <c r="G80" s="214" t="s">
        <v>362</v>
      </c>
      <c r="H80" s="208">
        <v>4.2189823599472502</v>
      </c>
      <c r="I80" s="208">
        <v>1.8496272438849299</v>
      </c>
      <c r="J80" s="208">
        <v>9.6234591117719805</v>
      </c>
      <c r="K80" s="208">
        <v>6.2235137118174695E-4</v>
      </c>
      <c r="L80" s="213" t="s">
        <v>362</v>
      </c>
      <c r="M80" s="29">
        <v>4.3277679360962704</v>
      </c>
      <c r="N80" s="29">
        <v>1.89091214734853</v>
      </c>
      <c r="O80" s="29">
        <v>9.9050478547963792</v>
      </c>
      <c r="P80" s="30">
        <v>5.2441634896521901E-4</v>
      </c>
      <c r="Q80" s="213"/>
      <c r="R80" s="29"/>
      <c r="S80" s="29"/>
      <c r="T80" s="29"/>
      <c r="U80" s="30"/>
    </row>
    <row r="81" spans="1:21" x14ac:dyDescent="0.25">
      <c r="A81" s="213"/>
      <c r="B81" s="63" t="s">
        <v>363</v>
      </c>
      <c r="C81" s="199" t="s">
        <v>12</v>
      </c>
      <c r="D81" s="29" t="s">
        <v>12</v>
      </c>
      <c r="E81" s="29" t="s">
        <v>12</v>
      </c>
      <c r="F81" s="30" t="s">
        <v>12</v>
      </c>
      <c r="G81" s="214" t="s">
        <v>363</v>
      </c>
      <c r="H81" s="208" t="s">
        <v>12</v>
      </c>
      <c r="I81" s="208" t="s">
        <v>12</v>
      </c>
      <c r="J81" s="208" t="s">
        <v>12</v>
      </c>
      <c r="K81" s="208" t="s">
        <v>12</v>
      </c>
      <c r="L81" s="213" t="s">
        <v>363</v>
      </c>
      <c r="M81" s="208" t="s">
        <v>12</v>
      </c>
      <c r="N81" s="208" t="s">
        <v>12</v>
      </c>
      <c r="O81" s="208" t="s">
        <v>12</v>
      </c>
      <c r="P81" s="208" t="s">
        <v>12</v>
      </c>
      <c r="Q81" s="213"/>
      <c r="R81" s="29"/>
      <c r="S81" s="29"/>
      <c r="T81" s="29"/>
      <c r="U81" s="30"/>
    </row>
    <row r="82" spans="1:21" x14ac:dyDescent="0.25">
      <c r="A82" s="221"/>
      <c r="B82" s="65" t="s">
        <v>11</v>
      </c>
      <c r="C82" s="200">
        <v>1.8558014105773599</v>
      </c>
      <c r="D82" s="33">
        <v>0.55030076757554902</v>
      </c>
      <c r="E82" s="33">
        <v>6.2583937338014302</v>
      </c>
      <c r="F82" s="34">
        <v>0.31879716725655899</v>
      </c>
      <c r="G82" s="240" t="s">
        <v>11</v>
      </c>
      <c r="H82" s="208">
        <v>1.8058573742132</v>
      </c>
      <c r="I82" s="208">
        <v>0.53781072652590001</v>
      </c>
      <c r="J82" s="208">
        <v>6.0636961948789496</v>
      </c>
      <c r="K82" s="208">
        <v>0.33889679914706899</v>
      </c>
      <c r="L82" s="221" t="s">
        <v>11</v>
      </c>
      <c r="M82" s="33">
        <v>1.85325609479517</v>
      </c>
      <c r="N82" s="33">
        <v>0.549253861364837</v>
      </c>
      <c r="O82" s="33">
        <v>6.2531342872327196</v>
      </c>
      <c r="P82" s="34">
        <v>0.32008419506507302</v>
      </c>
      <c r="Q82" s="221"/>
      <c r="R82" s="33"/>
      <c r="S82" s="33"/>
      <c r="T82" s="33"/>
      <c r="U82" s="34"/>
    </row>
    <row r="83" spans="1:21" ht="13" x14ac:dyDescent="0.25">
      <c r="A83" s="222" t="s">
        <v>28</v>
      </c>
      <c r="B83" s="211"/>
      <c r="C83" s="236"/>
      <c r="D83" s="224"/>
      <c r="E83" s="224"/>
      <c r="F83" s="238"/>
      <c r="G83" s="241"/>
      <c r="H83" s="224"/>
      <c r="I83" s="224"/>
      <c r="J83" s="224"/>
      <c r="K83" s="224"/>
      <c r="L83" s="179"/>
      <c r="M83" s="224"/>
      <c r="N83" s="224"/>
      <c r="O83" s="224"/>
      <c r="P83" s="238"/>
      <c r="Q83" s="222"/>
      <c r="R83" s="224"/>
      <c r="S83" s="224"/>
      <c r="T83" s="224"/>
      <c r="U83" s="238"/>
    </row>
    <row r="84" spans="1:21" x14ac:dyDescent="0.25">
      <c r="A84" s="192"/>
      <c r="B84" s="217" t="s">
        <v>7</v>
      </c>
      <c r="C84" s="48">
        <v>1.41</v>
      </c>
      <c r="D84" s="49">
        <v>0.81699999999999995</v>
      </c>
      <c r="E84" s="49">
        <v>2.4359999999999999</v>
      </c>
      <c r="F84" s="201">
        <v>0.217</v>
      </c>
      <c r="G84" s="225" t="s">
        <v>8</v>
      </c>
      <c r="H84" s="198">
        <v>1.37512514998077</v>
      </c>
      <c r="I84" s="218">
        <v>0.72160120737095501</v>
      </c>
      <c r="J84" s="218">
        <v>2.62051831232252</v>
      </c>
      <c r="K84" s="218">
        <v>0.33293337800027201</v>
      </c>
      <c r="L84" s="210" t="s">
        <v>33</v>
      </c>
      <c r="M84" s="35">
        <v>1.2809999999999999</v>
      </c>
      <c r="N84" s="35">
        <v>0.71699999999999997</v>
      </c>
      <c r="O84" s="35">
        <v>2.29</v>
      </c>
      <c r="P84" s="35">
        <v>0.40300000000000002</v>
      </c>
      <c r="Q84" s="213" t="s">
        <v>32</v>
      </c>
      <c r="R84" s="48">
        <v>1.3360000000000001</v>
      </c>
      <c r="S84" s="49">
        <v>0.75</v>
      </c>
      <c r="T84" s="49">
        <v>2.38</v>
      </c>
      <c r="U84" s="201">
        <v>0.32600000000000001</v>
      </c>
    </row>
    <row r="85" spans="1:21" x14ac:dyDescent="0.25">
      <c r="A85" s="192"/>
      <c r="B85" s="226" t="s">
        <v>36</v>
      </c>
      <c r="C85" s="53">
        <v>1.3560000000000001</v>
      </c>
      <c r="D85" s="54">
        <v>0.78100000000000003</v>
      </c>
      <c r="E85" s="54">
        <v>2.355</v>
      </c>
      <c r="F85" s="203">
        <v>0.28000000000000003</v>
      </c>
      <c r="G85" s="227" t="s">
        <v>35</v>
      </c>
      <c r="H85" s="200">
        <v>1.2171292143596899</v>
      </c>
      <c r="I85" s="33">
        <v>0.63408662603728605</v>
      </c>
      <c r="J85" s="33">
        <v>2.3362794035033301</v>
      </c>
      <c r="K85" s="33">
        <v>0.55477439650433802</v>
      </c>
      <c r="L85" s="215" t="s">
        <v>34</v>
      </c>
      <c r="M85" s="33">
        <v>1.12656862279395</v>
      </c>
      <c r="N85" s="33">
        <v>0.56845907696401998</v>
      </c>
      <c r="O85" s="33">
        <v>2.23262660989085</v>
      </c>
      <c r="P85" s="34">
        <v>0.732733101280993</v>
      </c>
      <c r="Q85" s="213" t="s">
        <v>31</v>
      </c>
      <c r="R85" s="200">
        <v>1.23928632090392</v>
      </c>
      <c r="S85" s="33">
        <v>0.63041130985145</v>
      </c>
      <c r="T85" s="33">
        <v>2.43623577365938</v>
      </c>
      <c r="U85" s="34">
        <v>0.53388263105400402</v>
      </c>
    </row>
    <row r="86" spans="1:21" x14ac:dyDescent="0.25">
      <c r="A86" s="210"/>
      <c r="B86" s="63" t="s">
        <v>360</v>
      </c>
      <c r="C86" s="198">
        <v>1</v>
      </c>
      <c r="D86" s="218"/>
      <c r="E86" s="218"/>
      <c r="F86" s="201"/>
      <c r="G86" s="214" t="s">
        <v>360</v>
      </c>
      <c r="H86" s="198">
        <v>1</v>
      </c>
      <c r="I86" s="218"/>
      <c r="J86" s="218"/>
      <c r="K86" s="218"/>
      <c r="L86" s="213" t="s">
        <v>360</v>
      </c>
      <c r="M86" s="218">
        <v>1</v>
      </c>
      <c r="N86" s="218"/>
      <c r="O86" s="218"/>
      <c r="P86" s="223"/>
      <c r="Q86" s="210"/>
      <c r="R86" s="29"/>
      <c r="S86" s="29"/>
      <c r="T86" s="29"/>
      <c r="U86" s="30"/>
    </row>
    <row r="87" spans="1:21" x14ac:dyDescent="0.25">
      <c r="A87" s="213"/>
      <c r="B87" s="63" t="s">
        <v>361</v>
      </c>
      <c r="C87" s="199">
        <v>4.3973499095512798</v>
      </c>
      <c r="D87" s="29">
        <v>1.64758364352253</v>
      </c>
      <c r="E87" s="29">
        <v>11.7363912315182</v>
      </c>
      <c r="F87" s="30">
        <v>3.1080563581096202E-3</v>
      </c>
      <c r="G87" s="214" t="s">
        <v>361</v>
      </c>
      <c r="H87" s="199">
        <v>4.5139888896312197</v>
      </c>
      <c r="I87" s="29">
        <v>1.6943256288074799</v>
      </c>
      <c r="J87" s="29">
        <v>12.0260800812271</v>
      </c>
      <c r="K87" s="29">
        <v>2.5729657798921899E-3</v>
      </c>
      <c r="L87" s="213" t="s">
        <v>361</v>
      </c>
      <c r="M87" s="29">
        <v>4.36375994524054</v>
      </c>
      <c r="N87" s="29">
        <v>1.6314003928373699</v>
      </c>
      <c r="O87" s="29">
        <v>11.6724263052105</v>
      </c>
      <c r="P87" s="30">
        <v>3.33603348914624E-3</v>
      </c>
      <c r="Q87" s="213"/>
      <c r="R87" s="29"/>
      <c r="S87" s="29"/>
      <c r="T87" s="29"/>
      <c r="U87" s="30"/>
    </row>
    <row r="88" spans="1:21" x14ac:dyDescent="0.25">
      <c r="A88" s="213"/>
      <c r="B88" s="63" t="s">
        <v>362</v>
      </c>
      <c r="C88" s="199">
        <v>2.1840979126073301</v>
      </c>
      <c r="D88" s="29">
        <v>0.782000678487204</v>
      </c>
      <c r="E88" s="29">
        <v>6.1001017301978404</v>
      </c>
      <c r="F88" s="30">
        <v>0.13603318198922301</v>
      </c>
      <c r="G88" s="214" t="s">
        <v>362</v>
      </c>
      <c r="H88" s="199">
        <v>2.2455461927792699</v>
      </c>
      <c r="I88" s="29">
        <v>0.80454511817268304</v>
      </c>
      <c r="J88" s="29">
        <v>6.2674890320112198</v>
      </c>
      <c r="K88" s="29">
        <v>0.122421515924901</v>
      </c>
      <c r="L88" s="213" t="s">
        <v>362</v>
      </c>
      <c r="M88" s="29">
        <v>2.1576953639765399</v>
      </c>
      <c r="N88" s="29">
        <v>0.769811456738561</v>
      </c>
      <c r="O88" s="29">
        <v>6.0477786384867498</v>
      </c>
      <c r="P88" s="30">
        <v>0.14361329780794599</v>
      </c>
      <c r="Q88" s="213"/>
      <c r="R88" s="29"/>
      <c r="S88" s="29"/>
      <c r="T88" s="29"/>
      <c r="U88" s="30"/>
    </row>
    <row r="89" spans="1:21" x14ac:dyDescent="0.25">
      <c r="A89" s="213"/>
      <c r="B89" s="63" t="s">
        <v>363</v>
      </c>
      <c r="C89" s="199">
        <v>3.3942183792781702</v>
      </c>
      <c r="D89" s="29">
        <v>1.0825492528544201</v>
      </c>
      <c r="E89" s="29">
        <v>10.642211775448001</v>
      </c>
      <c r="F89" s="30">
        <v>3.6081729789603501E-2</v>
      </c>
      <c r="G89" s="214" t="s">
        <v>363</v>
      </c>
      <c r="H89" s="199">
        <v>3.5116183898674498</v>
      </c>
      <c r="I89" s="29">
        <v>1.11850544904994</v>
      </c>
      <c r="J89" s="29">
        <v>11.024947376456399</v>
      </c>
      <c r="K89" s="29">
        <v>3.1411282572703203E-2</v>
      </c>
      <c r="L89" s="213" t="s">
        <v>363</v>
      </c>
      <c r="M89" s="29">
        <v>3.36002913399467</v>
      </c>
      <c r="N89" s="29">
        <v>1.0696932061725699</v>
      </c>
      <c r="O89" s="29">
        <v>10.554237155238701</v>
      </c>
      <c r="P89" s="30">
        <v>3.7955872607531402E-2</v>
      </c>
      <c r="Q89" s="213"/>
      <c r="R89" s="29"/>
      <c r="S89" s="29"/>
      <c r="T89" s="29"/>
      <c r="U89" s="30"/>
    </row>
    <row r="90" spans="1:21" x14ac:dyDescent="0.25">
      <c r="A90" s="221"/>
      <c r="B90" s="65" t="s">
        <v>11</v>
      </c>
      <c r="C90" s="200">
        <v>1.0348869283275299</v>
      </c>
      <c r="D90" s="33">
        <v>0.23748800392793801</v>
      </c>
      <c r="E90" s="33">
        <v>4.5096633796634702</v>
      </c>
      <c r="F90" s="34">
        <v>0.96357957577866704</v>
      </c>
      <c r="G90" s="240" t="s">
        <v>11</v>
      </c>
      <c r="H90" s="200">
        <v>1.0799001177388901</v>
      </c>
      <c r="I90" s="33">
        <v>0.24848633990171401</v>
      </c>
      <c r="J90" s="33">
        <v>4.6931524073063198</v>
      </c>
      <c r="K90" s="33">
        <v>0.91832582783330197</v>
      </c>
      <c r="L90" s="221" t="s">
        <v>11</v>
      </c>
      <c r="M90" s="33">
        <v>1.0351540719891199</v>
      </c>
      <c r="N90" s="33">
        <v>0.237638200396906</v>
      </c>
      <c r="O90" s="33">
        <v>4.5091401591408902</v>
      </c>
      <c r="P90" s="34">
        <v>0.96329632240054697</v>
      </c>
      <c r="Q90" s="221"/>
      <c r="R90" s="33"/>
      <c r="S90" s="33"/>
      <c r="T90" s="33"/>
      <c r="U90" s="34"/>
    </row>
    <row r="91" spans="1:21" ht="15.5" x14ac:dyDescent="0.25">
      <c r="A91" s="209" t="s">
        <v>393</v>
      </c>
    </row>
    <row r="92" spans="1:21" x14ac:dyDescent="0.25">
      <c r="A92" s="207" t="s">
        <v>82</v>
      </c>
    </row>
    <row r="93" spans="1:21" x14ac:dyDescent="0.25">
      <c r="A93" s="192" t="s">
        <v>389</v>
      </c>
    </row>
  </sheetData>
  <mergeCells count="4">
    <mergeCell ref="L1:P1"/>
    <mergeCell ref="Q1:U1"/>
    <mergeCell ref="B1:F1"/>
    <mergeCell ref="G1:K1"/>
  </mergeCells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B61"/>
  <sheetViews>
    <sheetView topLeftCell="A48" zoomScale="84" zoomScaleNormal="84" zoomScalePageLayoutView="84" workbookViewId="0">
      <selection activeCell="A58" sqref="A58"/>
    </sheetView>
  </sheetViews>
  <sheetFormatPr defaultColWidth="10.6640625" defaultRowHeight="15.5" x14ac:dyDescent="0.35"/>
  <cols>
    <col min="1" max="1" width="10.83203125" style="1"/>
    <col min="2" max="25" width="14.83203125" style="1" customWidth="1"/>
    <col min="26" max="28" width="14.83203125" customWidth="1"/>
  </cols>
  <sheetData>
    <row r="1" spans="1:28" x14ac:dyDescent="0.35">
      <c r="A1" s="16"/>
      <c r="B1" s="258" t="s">
        <v>20</v>
      </c>
      <c r="C1" s="259"/>
      <c r="D1" s="260"/>
      <c r="E1" s="258" t="s">
        <v>21</v>
      </c>
      <c r="F1" s="259"/>
      <c r="G1" s="259"/>
      <c r="H1" s="17"/>
      <c r="I1" s="18" t="s">
        <v>18</v>
      </c>
      <c r="J1" s="19"/>
      <c r="K1" s="259" t="s">
        <v>19</v>
      </c>
      <c r="L1" s="259"/>
      <c r="M1" s="260"/>
      <c r="N1" s="258" t="s">
        <v>22</v>
      </c>
      <c r="O1" s="259"/>
      <c r="P1" s="260"/>
      <c r="Q1" s="259" t="s">
        <v>23</v>
      </c>
      <c r="R1" s="259"/>
      <c r="S1" s="260"/>
      <c r="T1" s="258" t="s">
        <v>24</v>
      </c>
      <c r="U1" s="259"/>
      <c r="V1" s="260"/>
      <c r="W1" s="258" t="s">
        <v>25</v>
      </c>
      <c r="X1" s="259"/>
      <c r="Y1" s="260"/>
      <c r="Z1" s="292" t="s">
        <v>83</v>
      </c>
      <c r="AA1" s="286"/>
      <c r="AB1" s="287"/>
    </row>
    <row r="2" spans="1:28" x14ac:dyDescent="0.35">
      <c r="A2" s="20" t="s">
        <v>101</v>
      </c>
      <c r="B2" s="21" t="s">
        <v>13</v>
      </c>
      <c r="C2" s="22" t="s">
        <v>102</v>
      </c>
      <c r="D2" s="23" t="s">
        <v>11</v>
      </c>
      <c r="E2" s="21" t="s">
        <v>13</v>
      </c>
      <c r="F2" s="22" t="s">
        <v>102</v>
      </c>
      <c r="G2" s="22" t="s">
        <v>11</v>
      </c>
      <c r="H2" s="21" t="s">
        <v>13</v>
      </c>
      <c r="I2" s="22" t="s">
        <v>102</v>
      </c>
      <c r="J2" s="23" t="s">
        <v>11</v>
      </c>
      <c r="K2" s="22" t="s">
        <v>13</v>
      </c>
      <c r="L2" s="22" t="s">
        <v>102</v>
      </c>
      <c r="M2" s="22" t="s">
        <v>11</v>
      </c>
      <c r="N2" s="21" t="s">
        <v>13</v>
      </c>
      <c r="O2" s="22" t="s">
        <v>102</v>
      </c>
      <c r="P2" s="23" t="s">
        <v>11</v>
      </c>
      <c r="Q2" s="21" t="s">
        <v>13</v>
      </c>
      <c r="R2" s="22" t="s">
        <v>102</v>
      </c>
      <c r="S2" s="23" t="s">
        <v>11</v>
      </c>
      <c r="T2" s="21" t="s">
        <v>13</v>
      </c>
      <c r="U2" s="22" t="s">
        <v>102</v>
      </c>
      <c r="V2" s="23" t="s">
        <v>11</v>
      </c>
      <c r="W2" s="21" t="s">
        <v>13</v>
      </c>
      <c r="X2" s="22" t="s">
        <v>102</v>
      </c>
      <c r="Y2" s="23" t="s">
        <v>11</v>
      </c>
      <c r="Z2" s="24" t="s">
        <v>13</v>
      </c>
      <c r="AA2" s="25" t="s">
        <v>102</v>
      </c>
      <c r="AB2" s="26" t="s">
        <v>11</v>
      </c>
    </row>
    <row r="3" spans="1:28" x14ac:dyDescent="0.35">
      <c r="A3" s="27">
        <v>25</v>
      </c>
      <c r="B3" s="28">
        <v>0.75163350648294835</v>
      </c>
      <c r="C3" s="29">
        <v>0.10332543298215047</v>
      </c>
      <c r="D3" s="30">
        <v>0.14504106053490123</v>
      </c>
      <c r="E3" s="28">
        <v>0.22900871438317727</v>
      </c>
      <c r="F3" s="29">
        <v>0.15786268217635568</v>
      </c>
      <c r="G3" s="29">
        <v>0.61312860344046716</v>
      </c>
      <c r="H3" s="28">
        <v>0.14339828355402484</v>
      </c>
      <c r="I3" s="29">
        <v>0.11146079236671368</v>
      </c>
      <c r="J3" s="30">
        <v>0.74514092407926158</v>
      </c>
      <c r="K3" s="29">
        <v>0.54118888210289995</v>
      </c>
      <c r="L3" s="29">
        <v>0.28669603648834535</v>
      </c>
      <c r="M3" s="29">
        <v>0.17211508140875464</v>
      </c>
      <c r="N3" s="28">
        <v>0.70620102211608382</v>
      </c>
      <c r="O3" s="29">
        <v>0.19530309684828318</v>
      </c>
      <c r="P3" s="30">
        <v>9.8495881035633032E-2</v>
      </c>
      <c r="Q3" s="29">
        <v>0.46285421557853773</v>
      </c>
      <c r="R3" s="29">
        <v>0.2014748726111765</v>
      </c>
      <c r="S3" s="30">
        <v>0.3356709118102858</v>
      </c>
      <c r="T3" s="28">
        <v>0.25949886829378244</v>
      </c>
      <c r="U3" s="29">
        <v>0.14523377225528314</v>
      </c>
      <c r="V3" s="30">
        <v>0.59526735945093434</v>
      </c>
      <c r="W3" s="28">
        <v>0.35724639899880312</v>
      </c>
      <c r="X3" s="29">
        <v>0.10019355133787251</v>
      </c>
      <c r="Y3" s="30">
        <v>0.54256004966332438</v>
      </c>
      <c r="Z3" s="28">
        <v>0.57253632996821435</v>
      </c>
      <c r="AA3" s="29">
        <v>0.1870973416876506</v>
      </c>
      <c r="AB3" s="30">
        <v>0.2403663283441351</v>
      </c>
    </row>
    <row r="4" spans="1:28" x14ac:dyDescent="0.35">
      <c r="A4" s="27">
        <v>26</v>
      </c>
      <c r="B4" s="28">
        <v>0.75968183577214743</v>
      </c>
      <c r="C4" s="29">
        <v>0.10021574593426824</v>
      </c>
      <c r="D4" s="30">
        <v>0.14010241829358433</v>
      </c>
      <c r="E4" s="28">
        <v>0.2369524701068281</v>
      </c>
      <c r="F4" s="29">
        <v>0.15674432579497499</v>
      </c>
      <c r="G4" s="29">
        <v>0.60630320409819694</v>
      </c>
      <c r="H4" s="28">
        <v>0.14898481797378962</v>
      </c>
      <c r="I4" s="29">
        <v>0.11112795102036042</v>
      </c>
      <c r="J4" s="30">
        <v>0.73988723100584997</v>
      </c>
      <c r="K4" s="29">
        <v>0.55178099710419881</v>
      </c>
      <c r="L4" s="29">
        <v>0.28050633996636998</v>
      </c>
      <c r="M4" s="29">
        <v>0.16771266292943127</v>
      </c>
      <c r="N4" s="28">
        <v>0.71427342641131542</v>
      </c>
      <c r="O4" s="29">
        <v>0.18956074205900483</v>
      </c>
      <c r="P4" s="30">
        <v>9.6165831529679863E-2</v>
      </c>
      <c r="Q4" s="29">
        <v>0.47374977615945013</v>
      </c>
      <c r="R4" s="29">
        <v>0.19789225763729495</v>
      </c>
      <c r="S4" s="30">
        <v>0.32835796620325491</v>
      </c>
      <c r="T4" s="28">
        <v>0.26813935655494842</v>
      </c>
      <c r="U4" s="29">
        <v>0.14401105484675483</v>
      </c>
      <c r="V4" s="30">
        <v>0.58784958859829683</v>
      </c>
      <c r="W4" s="28">
        <v>0.36756447076063598</v>
      </c>
      <c r="X4" s="29">
        <v>9.8925568531304547E-2</v>
      </c>
      <c r="Y4" s="30">
        <v>0.53350996070805956</v>
      </c>
      <c r="Z4" s="28">
        <v>0.583148279160288</v>
      </c>
      <c r="AA4" s="29">
        <v>0.18287177684355663</v>
      </c>
      <c r="AB4" s="30">
        <v>0.2339799439961554</v>
      </c>
    </row>
    <row r="5" spans="1:28" x14ac:dyDescent="0.35">
      <c r="A5" s="27">
        <v>27</v>
      </c>
      <c r="B5" s="28">
        <v>0.76760679498629147</v>
      </c>
      <c r="C5" s="29">
        <v>9.715372621095858E-2</v>
      </c>
      <c r="D5" s="30">
        <v>0.13523947880274997</v>
      </c>
      <c r="E5" s="28">
        <v>0.2451515894110117</v>
      </c>
      <c r="F5" s="29">
        <v>0.15559001822126212</v>
      </c>
      <c r="G5" s="29">
        <v>0.59925839236772616</v>
      </c>
      <c r="H5" s="28">
        <v>0.15479951014764359</v>
      </c>
      <c r="I5" s="29">
        <v>0.11078151621367102</v>
      </c>
      <c r="J5" s="30">
        <v>0.73441897363868525</v>
      </c>
      <c r="K5" s="29">
        <v>0.56239387141984432</v>
      </c>
      <c r="L5" s="29">
        <v>0.27430451235860159</v>
      </c>
      <c r="M5" s="29">
        <v>0.16330161622155423</v>
      </c>
      <c r="N5" s="28">
        <v>0.72226405387712644</v>
      </c>
      <c r="O5" s="29">
        <v>0.18390618643779011</v>
      </c>
      <c r="P5" s="30">
        <v>9.3829759685083433E-2</v>
      </c>
      <c r="Q5" s="29">
        <v>0.48475208061176522</v>
      </c>
      <c r="R5" s="29">
        <v>0.19427454376334141</v>
      </c>
      <c r="S5" s="30">
        <v>0.32097337562489331</v>
      </c>
      <c r="T5" s="28">
        <v>0.27703327986899035</v>
      </c>
      <c r="U5" s="29">
        <v>0.14275247378773404</v>
      </c>
      <c r="V5" s="30">
        <v>0.58021424634327579</v>
      </c>
      <c r="W5" s="28">
        <v>0.37809350459178021</v>
      </c>
      <c r="X5" s="29">
        <v>9.7631660698927522E-2</v>
      </c>
      <c r="Y5" s="30">
        <v>0.52427483470929215</v>
      </c>
      <c r="Z5" s="28">
        <v>0.59375939926457699</v>
      </c>
      <c r="AA5" s="29">
        <v>0.17864654213336467</v>
      </c>
      <c r="AB5" s="30">
        <v>0.22759405860205822</v>
      </c>
    </row>
    <row r="6" spans="1:28" x14ac:dyDescent="0.35">
      <c r="A6" s="27">
        <v>28</v>
      </c>
      <c r="B6" s="28">
        <v>0.7754111991960092</v>
      </c>
      <c r="C6" s="29">
        <v>9.4138286134473892E-2</v>
      </c>
      <c r="D6" s="30">
        <v>0.13045051466951693</v>
      </c>
      <c r="E6" s="28">
        <v>0.25361858699789558</v>
      </c>
      <c r="F6" s="29">
        <v>0.15439799758117195</v>
      </c>
      <c r="G6" s="29">
        <v>0.59198341542093258</v>
      </c>
      <c r="H6" s="28">
        <v>0.16085662861381744</v>
      </c>
      <c r="I6" s="29">
        <v>0.11042063783831019</v>
      </c>
      <c r="J6" s="30">
        <v>0.72872273354787243</v>
      </c>
      <c r="K6" s="29">
        <v>0.57302756613846517</v>
      </c>
      <c r="L6" s="29">
        <v>0.2680905179667803</v>
      </c>
      <c r="M6" s="29">
        <v>0.15888191589475448</v>
      </c>
      <c r="N6" s="28">
        <v>0.73017610157145441</v>
      </c>
      <c r="O6" s="29">
        <v>0.1783370255096374</v>
      </c>
      <c r="P6" s="30">
        <v>9.148687291890821E-2</v>
      </c>
      <c r="Q6" s="29">
        <v>0.49586270531288085</v>
      </c>
      <c r="R6" s="29">
        <v>0.19062121265405191</v>
      </c>
      <c r="S6" s="30">
        <v>0.31351608203306713</v>
      </c>
      <c r="T6" s="28">
        <v>0.2861919544895451</v>
      </c>
      <c r="U6" s="29">
        <v>0.14145642771266098</v>
      </c>
      <c r="V6" s="30">
        <v>0.57235161779779398</v>
      </c>
      <c r="W6" s="28">
        <v>0.38884003727548888</v>
      </c>
      <c r="X6" s="29">
        <v>9.6311024538635631E-2</v>
      </c>
      <c r="Y6" s="30">
        <v>0.51484893818587552</v>
      </c>
      <c r="Z6" s="28">
        <v>0.60436969037824018</v>
      </c>
      <c r="AA6" s="29">
        <v>0.17442163751838735</v>
      </c>
      <c r="AB6" s="30">
        <v>0.22120867210337258</v>
      </c>
    </row>
    <row r="7" spans="1:28" x14ac:dyDescent="0.35">
      <c r="A7" s="27">
        <v>29</v>
      </c>
      <c r="B7" s="28">
        <v>0.78309777847235684</v>
      </c>
      <c r="C7" s="29">
        <v>9.1168370868922322E-2</v>
      </c>
      <c r="D7" s="30">
        <v>0.12573385065872081</v>
      </c>
      <c r="E7" s="28">
        <v>0.26236680890059227</v>
      </c>
      <c r="F7" s="29">
        <v>0.15316638496228357</v>
      </c>
      <c r="G7" s="29">
        <v>0.58446680613712421</v>
      </c>
      <c r="H7" s="28">
        <v>0.16717165700900885</v>
      </c>
      <c r="I7" s="29">
        <v>0.11004439339132747</v>
      </c>
      <c r="J7" s="30">
        <v>0.72278394959966374</v>
      </c>
      <c r="K7" s="29">
        <v>0.58368214258861317</v>
      </c>
      <c r="L7" s="29">
        <v>0.26186432095244322</v>
      </c>
      <c r="M7" s="29">
        <v>0.15445353645894364</v>
      </c>
      <c r="N7" s="28">
        <v>0.73801268797505903</v>
      </c>
      <c r="O7" s="29">
        <v>0.17285092846593889</v>
      </c>
      <c r="P7" s="30">
        <v>8.913638355900208E-2</v>
      </c>
      <c r="Q7" s="29">
        <v>0.50708325783335173</v>
      </c>
      <c r="R7" s="29">
        <v>0.18693173571740981</v>
      </c>
      <c r="S7" s="30">
        <v>0.30598500644923854</v>
      </c>
      <c r="T7" s="28">
        <v>0.29562738056607485</v>
      </c>
      <c r="U7" s="29">
        <v>0.1401212184777261</v>
      </c>
      <c r="V7" s="30">
        <v>0.56425140095619897</v>
      </c>
      <c r="W7" s="28">
        <v>0.39981087847487079</v>
      </c>
      <c r="X7" s="29">
        <v>9.4962823214250466E-2</v>
      </c>
      <c r="Y7" s="30">
        <v>0.50522629831087862</v>
      </c>
      <c r="Z7" s="28">
        <v>0.61497915259842006</v>
      </c>
      <c r="AA7" s="29">
        <v>0.17019706295994325</v>
      </c>
      <c r="AB7" s="30">
        <v>0.21482378444163669</v>
      </c>
    </row>
    <row r="8" spans="1:28" x14ac:dyDescent="0.35">
      <c r="A8" s="27">
        <v>30</v>
      </c>
      <c r="B8" s="28">
        <v>0.79066918107092987</v>
      </c>
      <c r="C8" s="29">
        <v>8.8242957190001248E-2</v>
      </c>
      <c r="D8" s="30">
        <v>0.12108786173906887</v>
      </c>
      <c r="E8" s="28">
        <v>0.27141050267882855</v>
      </c>
      <c r="F8" s="29">
        <v>0.15189317453134965</v>
      </c>
      <c r="G8" s="29">
        <v>0.57669632278982175</v>
      </c>
      <c r="H8" s="28">
        <v>0.17376142622818247</v>
      </c>
      <c r="I8" s="29">
        <v>0.10965178010117987</v>
      </c>
      <c r="J8" s="30">
        <v>0.71658679367063771</v>
      </c>
      <c r="K8" s="29">
        <v>0.59435766233994258</v>
      </c>
      <c r="L8" s="29">
        <v>0.25562588533623432</v>
      </c>
      <c r="M8" s="29">
        <v>0.15001645232382316</v>
      </c>
      <c r="N8" s="28">
        <v>0.74577685690177098</v>
      </c>
      <c r="O8" s="29">
        <v>0.16744563502376883</v>
      </c>
      <c r="P8" s="30">
        <v>8.6777508074460122E-2</v>
      </c>
      <c r="Q8" s="29">
        <v>0.51841537771228285</v>
      </c>
      <c r="R8" s="29">
        <v>0.18320557384968505</v>
      </c>
      <c r="S8" s="30">
        <v>0.29837904843803187</v>
      </c>
      <c r="T8" s="28">
        <v>0.30535229460032376</v>
      </c>
      <c r="U8" s="29">
        <v>0.13874504373774527</v>
      </c>
      <c r="V8" s="30">
        <v>0.55590266166193092</v>
      </c>
      <c r="W8" s="28">
        <v>0.41101312512237348</v>
      </c>
      <c r="X8" s="29">
        <v>9.3586184587204954E-2</v>
      </c>
      <c r="Y8" s="30">
        <v>0.49540069029042161</v>
      </c>
      <c r="Z8" s="28">
        <v>0.62558778602224507</v>
      </c>
      <c r="AA8" s="29">
        <v>0.16597281841935704</v>
      </c>
      <c r="AB8" s="30">
        <v>0.20843939555839786</v>
      </c>
    </row>
    <row r="9" spans="1:28" x14ac:dyDescent="0.35">
      <c r="A9" s="27">
        <v>31</v>
      </c>
      <c r="B9" s="28">
        <v>0.7981279764739041</v>
      </c>
      <c r="C9" s="29">
        <v>8.5361052309623209E-2</v>
      </c>
      <c r="D9" s="30">
        <v>0.11651097121647268</v>
      </c>
      <c r="E9" s="28">
        <v>0.28076489484938338</v>
      </c>
      <c r="F9" s="29">
        <v>0.15057622263330345</v>
      </c>
      <c r="G9" s="29">
        <v>0.56865888251731311</v>
      </c>
      <c r="H9" s="28">
        <v>0.18064426421711499</v>
      </c>
      <c r="I9" s="29">
        <v>0.10924170600320914</v>
      </c>
      <c r="J9" s="30">
        <v>0.71011402977967575</v>
      </c>
      <c r="K9" s="29">
        <v>0.60505418720439608</v>
      </c>
      <c r="L9" s="29">
        <v>0.24937517499721198</v>
      </c>
      <c r="M9" s="29">
        <v>0.14557063779839191</v>
      </c>
      <c r="N9" s="28">
        <v>0.75347158124254676</v>
      </c>
      <c r="O9" s="29">
        <v>0.16211895243272217</v>
      </c>
      <c r="P9" s="30">
        <v>8.4409466324731133E-2</v>
      </c>
      <c r="Q9" s="29">
        <v>0.52986073725596927</v>
      </c>
      <c r="R9" s="29">
        <v>0.1794421771728309</v>
      </c>
      <c r="S9" s="30">
        <v>0.29069708557119978</v>
      </c>
      <c r="T9" s="28">
        <v>0.31538022680623884</v>
      </c>
      <c r="U9" s="29">
        <v>0.13732598882914457</v>
      </c>
      <c r="V9" s="30">
        <v>0.54729378436461662</v>
      </c>
      <c r="W9" s="28">
        <v>0.4224541767295103</v>
      </c>
      <c r="X9" s="29">
        <v>9.2180199335137894E-2</v>
      </c>
      <c r="Y9" s="30">
        <v>0.48536562393535188</v>
      </c>
      <c r="Z9" s="28">
        <v>0.63619559074682797</v>
      </c>
      <c r="AA9" s="29">
        <v>0.16174890385795945</v>
      </c>
      <c r="AB9" s="30">
        <v>0.20205550539521261</v>
      </c>
    </row>
    <row r="10" spans="1:28" x14ac:dyDescent="0.35">
      <c r="A10" s="27">
        <v>32</v>
      </c>
      <c r="B10" s="28">
        <v>0.80547665896128562</v>
      </c>
      <c r="C10" s="29">
        <v>8.2521692169433794E-2</v>
      </c>
      <c r="D10" s="30">
        <v>0.11200164886928062</v>
      </c>
      <c r="E10" s="28">
        <v>0.29044627702993997</v>
      </c>
      <c r="F10" s="29">
        <v>0.14921323487456425</v>
      </c>
      <c r="G10" s="29">
        <v>0.56034048809549575</v>
      </c>
      <c r="H10" s="28">
        <v>0.18784016657022815</v>
      </c>
      <c r="I10" s="29">
        <v>0.10881297915039036</v>
      </c>
      <c r="J10" s="30">
        <v>0.70334685427938159</v>
      </c>
      <c r="K10" s="29">
        <v>0.61577178055299575</v>
      </c>
      <c r="L10" s="29">
        <v>0.24311215227314639</v>
      </c>
      <c r="M10" s="29">
        <v>0.14111606717385794</v>
      </c>
      <c r="N10" s="28">
        <v>0.76109976759217468</v>
      </c>
      <c r="O10" s="29">
        <v>0.15686875159705524</v>
      </c>
      <c r="P10" s="30">
        <v>8.203148081077008E-2</v>
      </c>
      <c r="Q10" s="29">
        <v>0.54142104334774688</v>
      </c>
      <c r="R10" s="29">
        <v>0.17564098369821149</v>
      </c>
      <c r="S10" s="30">
        <v>0.28293797295404161</v>
      </c>
      <c r="T10" s="28">
        <v>0.32572556453681528</v>
      </c>
      <c r="U10" s="29">
        <v>0.13586201706879331</v>
      </c>
      <c r="V10" s="30">
        <v>0.53841241839439136</v>
      </c>
      <c r="W10" s="28">
        <v>0.43414175231588675</v>
      </c>
      <c r="X10" s="29">
        <v>9.074391836441377E-2</v>
      </c>
      <c r="Y10" s="30">
        <v>0.47511432931969944</v>
      </c>
      <c r="Z10" s="28">
        <v>0.64680256786886325</v>
      </c>
      <c r="AA10" s="29">
        <v>0.15752531823749033</v>
      </c>
      <c r="AB10" s="30">
        <v>0.19567211389364644</v>
      </c>
    </row>
    <row r="11" spans="1:28" x14ac:dyDescent="0.35">
      <c r="A11" s="27">
        <v>33</v>
      </c>
      <c r="B11" s="28">
        <v>0.81254850682470736</v>
      </c>
      <c r="C11" s="29">
        <v>7.9746852716860855E-2</v>
      </c>
      <c r="D11" s="30">
        <v>0.10770464045843177</v>
      </c>
      <c r="E11" s="28">
        <v>0.30019041421433545</v>
      </c>
      <c r="F11" s="29">
        <v>0.14773637636782003</v>
      </c>
      <c r="G11" s="29">
        <v>0.55207320941784443</v>
      </c>
      <c r="H11" s="28">
        <v>0.1951474589992033</v>
      </c>
      <c r="I11" s="29">
        <v>0.10829395818538112</v>
      </c>
      <c r="J11" s="30">
        <v>0.69655858281541561</v>
      </c>
      <c r="K11" s="29">
        <v>0.62630279261562649</v>
      </c>
      <c r="L11" s="29">
        <v>0.23687559858889182</v>
      </c>
      <c r="M11" s="29">
        <v>0.13682160879548175</v>
      </c>
      <c r="N11" s="28">
        <v>0.7685105100559011</v>
      </c>
      <c r="O11" s="29">
        <v>0.15173778948326022</v>
      </c>
      <c r="P11" s="30">
        <v>7.9751700460838681E-2</v>
      </c>
      <c r="Q11" s="29">
        <v>0.55281250765066703</v>
      </c>
      <c r="R11" s="29">
        <v>0.1717978326700377</v>
      </c>
      <c r="S11" s="30">
        <v>0.27538965967929524</v>
      </c>
      <c r="T11" s="28">
        <v>0.33610232460094508</v>
      </c>
      <c r="U11" s="29">
        <v>0.13429715716543308</v>
      </c>
      <c r="V11" s="30">
        <v>0.52960051823362186</v>
      </c>
      <c r="W11" s="28">
        <v>0.44573943963159479</v>
      </c>
      <c r="X11" s="29">
        <v>8.9251623965653892E-2</v>
      </c>
      <c r="Y11" s="30">
        <v>0.46500893640275137</v>
      </c>
      <c r="Z11" s="28">
        <v>0.65716373884231483</v>
      </c>
      <c r="AA11" s="29">
        <v>0.15332088335550972</v>
      </c>
      <c r="AB11" s="30">
        <v>0.18951537780217534</v>
      </c>
    </row>
    <row r="12" spans="1:28" x14ac:dyDescent="0.35">
      <c r="A12" s="27">
        <v>34</v>
      </c>
      <c r="B12" s="28">
        <v>0.81951985928005044</v>
      </c>
      <c r="C12" s="29">
        <v>7.7011445478968543E-2</v>
      </c>
      <c r="D12" s="30">
        <v>0.10346869524098105</v>
      </c>
      <c r="E12" s="28">
        <v>0.31027605378388229</v>
      </c>
      <c r="F12" s="29">
        <v>0.14620775846021353</v>
      </c>
      <c r="G12" s="29">
        <v>0.54351618775590416</v>
      </c>
      <c r="H12" s="28">
        <v>0.20279099467928063</v>
      </c>
      <c r="I12" s="29">
        <v>0.10775105459922854</v>
      </c>
      <c r="J12" s="30">
        <v>0.68945795072149085</v>
      </c>
      <c r="K12" s="29">
        <v>0.6368556221772631</v>
      </c>
      <c r="L12" s="29">
        <v>0.230626124398707</v>
      </c>
      <c r="M12" s="29">
        <v>0.1325182534240299</v>
      </c>
      <c r="N12" s="28">
        <v>0.77586345117566646</v>
      </c>
      <c r="O12" s="29">
        <v>0.14667657920962041</v>
      </c>
      <c r="P12" s="30">
        <v>7.7459969614713034E-2</v>
      </c>
      <c r="Q12" s="29">
        <v>0.56431639712654846</v>
      </c>
      <c r="R12" s="29">
        <v>0.16791675263576167</v>
      </c>
      <c r="S12" s="30">
        <v>0.26776685023768992</v>
      </c>
      <c r="T12" s="28">
        <v>0.34680704808088358</v>
      </c>
      <c r="U12" s="29">
        <v>0.13268283897297334</v>
      </c>
      <c r="V12" s="30">
        <v>0.52051011294614302</v>
      </c>
      <c r="W12" s="28">
        <v>0.45758314145676998</v>
      </c>
      <c r="X12" s="29">
        <v>8.7727674456310481E-2</v>
      </c>
      <c r="Y12" s="30">
        <v>0.45468918408691944</v>
      </c>
      <c r="Z12" s="28">
        <v>0.66752426401456832</v>
      </c>
      <c r="AA12" s="29">
        <v>0.1491167105316587</v>
      </c>
      <c r="AB12" s="30">
        <v>0.18335902545377311</v>
      </c>
    </row>
    <row r="13" spans="1:28" x14ac:dyDescent="0.35">
      <c r="A13" s="27">
        <v>35</v>
      </c>
      <c r="B13" s="28">
        <v>0.82639284336849572</v>
      </c>
      <c r="C13" s="29">
        <v>7.4314635851011404E-2</v>
      </c>
      <c r="D13" s="30">
        <v>9.9292520780492943E-2</v>
      </c>
      <c r="E13" s="28">
        <v>0.32072146887817216</v>
      </c>
      <c r="F13" s="29">
        <v>0.1446246116051815</v>
      </c>
      <c r="G13" s="29">
        <v>0.53465391951664631</v>
      </c>
      <c r="H13" s="28">
        <v>0.21079452837001658</v>
      </c>
      <c r="I13" s="29">
        <v>0.10718258114342731</v>
      </c>
      <c r="J13" s="30">
        <v>0.68202289048655607</v>
      </c>
      <c r="K13" s="29">
        <v>0.64743033710842679</v>
      </c>
      <c r="L13" s="29">
        <v>0.22436368950910002</v>
      </c>
      <c r="M13" s="29">
        <v>0.12820597338247319</v>
      </c>
      <c r="N13" s="28">
        <v>0.78316114267023773</v>
      </c>
      <c r="O13" s="29">
        <v>0.14168328706947617</v>
      </c>
      <c r="P13" s="30">
        <v>7.5155570260286172E-2</v>
      </c>
      <c r="Q13" s="29">
        <v>0.57593438435662236</v>
      </c>
      <c r="R13" s="29">
        <v>0.16399717931478627</v>
      </c>
      <c r="S13" s="30">
        <v>0.26006843632859128</v>
      </c>
      <c r="T13" s="28">
        <v>0.35785553283276128</v>
      </c>
      <c r="U13" s="29">
        <v>0.13101668010698342</v>
      </c>
      <c r="V13" s="30">
        <v>0.51112778706025541</v>
      </c>
      <c r="W13" s="28">
        <v>0.46968076953342358</v>
      </c>
      <c r="X13" s="29">
        <v>8.6171051818914574E-2</v>
      </c>
      <c r="Y13" s="30">
        <v>0.44414817864766193</v>
      </c>
      <c r="Z13" s="28">
        <v>0.67788414344599957</v>
      </c>
      <c r="AA13" s="29">
        <v>0.14491279974143725</v>
      </c>
      <c r="AB13" s="30">
        <v>0.17720305681256332</v>
      </c>
    </row>
    <row r="14" spans="1:28" x14ac:dyDescent="0.35">
      <c r="A14" s="27">
        <v>36</v>
      </c>
      <c r="B14" s="28">
        <v>0.83316952652507792</v>
      </c>
      <c r="C14" s="29">
        <v>7.165561261640066E-2</v>
      </c>
      <c r="D14" s="30">
        <v>9.5174860858521462E-2</v>
      </c>
      <c r="E14" s="28">
        <v>0.33154625999256243</v>
      </c>
      <c r="F14" s="29">
        <v>0.14298396507707051</v>
      </c>
      <c r="G14" s="29">
        <v>0.52546977493036717</v>
      </c>
      <c r="H14" s="28">
        <v>0.21918410641646033</v>
      </c>
      <c r="I14" s="29">
        <v>0.10658668780317734</v>
      </c>
      <c r="J14" s="30">
        <v>0.67422920578036227</v>
      </c>
      <c r="K14" s="29">
        <v>0.65802700556144234</v>
      </c>
      <c r="L14" s="29">
        <v>0.21808825355969244</v>
      </c>
      <c r="M14" s="29">
        <v>0.12388474087886524</v>
      </c>
      <c r="N14" s="28">
        <v>0.79040608779467236</v>
      </c>
      <c r="O14" s="29">
        <v>0.13675612889578395</v>
      </c>
      <c r="P14" s="30">
        <v>7.2837783309543741E-2</v>
      </c>
      <c r="Q14" s="29">
        <v>0.58766817526542769</v>
      </c>
      <c r="R14" s="29">
        <v>0.16003853717744568</v>
      </c>
      <c r="S14" s="30">
        <v>0.25229328755712666</v>
      </c>
      <c r="T14" s="28">
        <v>0.36926460790460947</v>
      </c>
      <c r="U14" s="29">
        <v>0.12929614267487319</v>
      </c>
      <c r="V14" s="30">
        <v>0.50143924942051732</v>
      </c>
      <c r="W14" s="28">
        <v>0.48204057853158488</v>
      </c>
      <c r="X14" s="29">
        <v>8.4580693910858498E-2</v>
      </c>
      <c r="Y14" s="30">
        <v>0.43337872755755674</v>
      </c>
      <c r="Z14" s="28">
        <v>0.68824337719697748</v>
      </c>
      <c r="AA14" s="29">
        <v>0.1407091509603485</v>
      </c>
      <c r="AB14" s="30">
        <v>0.17104747184267408</v>
      </c>
    </row>
    <row r="15" spans="1:28" x14ac:dyDescent="0.35">
      <c r="A15" s="27">
        <v>37</v>
      </c>
      <c r="B15" s="28">
        <v>0.83985191753171029</v>
      </c>
      <c r="C15" s="29">
        <v>6.9033587953164444E-2</v>
      </c>
      <c r="D15" s="30">
        <v>9.111449451512528E-2</v>
      </c>
      <c r="E15" s="28">
        <v>0.34277147627202198</v>
      </c>
      <c r="F15" s="29">
        <v>0.141282629631717</v>
      </c>
      <c r="G15" s="29">
        <v>0.51594589409626102</v>
      </c>
      <c r="H15" s="28">
        <v>0.22798834888804687</v>
      </c>
      <c r="I15" s="29">
        <v>0.10596134260993223</v>
      </c>
      <c r="J15" s="30">
        <v>0.66605030850202096</v>
      </c>
      <c r="K15" s="29">
        <v>0.66864569373058624</v>
      </c>
      <c r="L15" s="29">
        <v>0.21179977811081516</v>
      </c>
      <c r="M15" s="29">
        <v>0.11955452815859861</v>
      </c>
      <c r="N15" s="28">
        <v>0.79760074229902533</v>
      </c>
      <c r="O15" s="29">
        <v>0.13189336951452202</v>
      </c>
      <c r="P15" s="30">
        <v>7.0505888186452662E-2</v>
      </c>
      <c r="Q15" s="29">
        <v>0.59951950804123855</v>
      </c>
      <c r="R15" s="29">
        <v>0.15604024072665079</v>
      </c>
      <c r="S15" s="30">
        <v>0.24444025123211069</v>
      </c>
      <c r="T15" s="28">
        <v>0.38105221756075119</v>
      </c>
      <c r="U15" s="29">
        <v>0.12751852155689081</v>
      </c>
      <c r="V15" s="30">
        <v>0.49142926088235805</v>
      </c>
      <c r="W15" s="28">
        <v>0.49467118332308507</v>
      </c>
      <c r="X15" s="29">
        <v>8.295549289038201E-2</v>
      </c>
      <c r="Y15" s="30">
        <v>0.42237332378653286</v>
      </c>
      <c r="Z15" s="28">
        <v>0.69860196353445836</v>
      </c>
      <c r="AA15" s="29">
        <v>0.13650576561706296</v>
      </c>
      <c r="AB15" s="30">
        <v>0.16489227084847874</v>
      </c>
    </row>
    <row r="16" spans="1:28" x14ac:dyDescent="0.35">
      <c r="A16" s="27">
        <v>38</v>
      </c>
      <c r="B16" s="28">
        <v>0.84641559012550416</v>
      </c>
      <c r="C16" s="29">
        <v>6.6426357538868178E-2</v>
      </c>
      <c r="D16" s="30">
        <v>8.715805233562765E-2</v>
      </c>
      <c r="E16" s="28">
        <v>0.35433013969988703</v>
      </c>
      <c r="F16" s="29">
        <v>0.1394412434813378</v>
      </c>
      <c r="G16" s="29">
        <v>0.50622861681877518</v>
      </c>
      <c r="H16" s="28">
        <v>0.23715560408850081</v>
      </c>
      <c r="I16" s="29">
        <v>0.10523670642962697</v>
      </c>
      <c r="J16" s="30">
        <v>0.6576076894818722</v>
      </c>
      <c r="K16" s="29">
        <v>0.67928175352109144</v>
      </c>
      <c r="L16" s="29">
        <v>0.20543690075476742</v>
      </c>
      <c r="M16" s="29">
        <v>0.11528134572414117</v>
      </c>
      <c r="N16" s="28">
        <v>0.80474551034264097</v>
      </c>
      <c r="O16" s="29">
        <v>0.12705595744501563</v>
      </c>
      <c r="P16" s="30">
        <v>6.8198532212343482E-2</v>
      </c>
      <c r="Q16" s="29">
        <v>0.61143335513579644</v>
      </c>
      <c r="R16" s="29">
        <v>0.15194327252362161</v>
      </c>
      <c r="S16" s="30">
        <v>0.23662337234058198</v>
      </c>
      <c r="T16" s="28">
        <v>0.39314219911659637</v>
      </c>
      <c r="U16" s="29">
        <v>0.12561384082194291</v>
      </c>
      <c r="V16" s="30">
        <v>0.4812439600614607</v>
      </c>
      <c r="W16" s="28">
        <v>0.5074725727534305</v>
      </c>
      <c r="X16" s="29">
        <v>8.1253142836337527E-2</v>
      </c>
      <c r="Y16" s="30">
        <v>0.41127428441023201</v>
      </c>
      <c r="Z16" s="28">
        <v>0.70892195690569382</v>
      </c>
      <c r="AA16" s="29">
        <v>0.1322570031385901</v>
      </c>
      <c r="AB16" s="30">
        <v>0.15882103995571606</v>
      </c>
    </row>
    <row r="17" spans="1:28" x14ac:dyDescent="0.35">
      <c r="A17" s="27">
        <v>39</v>
      </c>
      <c r="B17" s="28">
        <v>0.85289030749542138</v>
      </c>
      <c r="C17" s="29">
        <v>6.385446203226082E-2</v>
      </c>
      <c r="D17" s="30">
        <v>8.3255230472317823E-2</v>
      </c>
      <c r="E17" s="28">
        <v>0.36632950535142222</v>
      </c>
      <c r="F17" s="29">
        <v>0.13752964999460246</v>
      </c>
      <c r="G17" s="29">
        <v>0.49614084465397529</v>
      </c>
      <c r="H17" s="28">
        <v>0.24679492266802508</v>
      </c>
      <c r="I17" s="29">
        <v>0.10447475545919185</v>
      </c>
      <c r="J17" s="30">
        <v>0.64873032187278312</v>
      </c>
      <c r="K17" s="29">
        <v>0.68994233658434023</v>
      </c>
      <c r="L17" s="29">
        <v>0.19905935268607697</v>
      </c>
      <c r="M17" s="29">
        <v>0.11099831072958279</v>
      </c>
      <c r="N17" s="28">
        <v>0.81184592246616372</v>
      </c>
      <c r="O17" s="29">
        <v>0.12227885719362865</v>
      </c>
      <c r="P17" s="30">
        <v>6.5875220340207707E-2</v>
      </c>
      <c r="Q17" s="29">
        <v>0.62346836837001451</v>
      </c>
      <c r="R17" s="29">
        <v>0.14780463735797894</v>
      </c>
      <c r="S17" s="30">
        <v>0.22872699427200649</v>
      </c>
      <c r="T17" s="28">
        <v>0.4056439129457689</v>
      </c>
      <c r="U17" s="29">
        <v>0.12364429493187956</v>
      </c>
      <c r="V17" s="30">
        <v>0.47071179212235159</v>
      </c>
      <c r="W17" s="28">
        <v>0.52055815951109763</v>
      </c>
      <c r="X17" s="29">
        <v>7.951299974911033E-2</v>
      </c>
      <c r="Y17" s="30">
        <v>0.39992884073979201</v>
      </c>
      <c r="Z17" s="28">
        <v>0.71924264108751257</v>
      </c>
      <c r="AA17" s="29">
        <v>0.12800795625198053</v>
      </c>
      <c r="AB17" s="30">
        <v>0.15274940266050693</v>
      </c>
    </row>
    <row r="18" spans="1:28" x14ac:dyDescent="0.35">
      <c r="A18" s="27">
        <v>40</v>
      </c>
      <c r="B18" s="28">
        <v>0.85927786583970389</v>
      </c>
      <c r="C18" s="29">
        <v>6.1317187945181588E-2</v>
      </c>
      <c r="D18" s="30">
        <v>7.94049462151145E-2</v>
      </c>
      <c r="E18" s="28">
        <v>0.37879526732172775</v>
      </c>
      <c r="F18" s="29">
        <v>0.1355437558997275</v>
      </c>
      <c r="G18" s="29">
        <v>0.48566097677854475</v>
      </c>
      <c r="H18" s="28">
        <v>0.2569437312737507</v>
      </c>
      <c r="I18" s="29">
        <v>0.10367253126646532</v>
      </c>
      <c r="J18" s="30">
        <v>0.63938373745978405</v>
      </c>
      <c r="K18" s="29">
        <v>0.70062752783218318</v>
      </c>
      <c r="L18" s="29">
        <v>0.19266708310739022</v>
      </c>
      <c r="M18" s="29">
        <v>0.10670538906042656</v>
      </c>
      <c r="N18" s="28">
        <v>0.81890425821011981</v>
      </c>
      <c r="O18" s="29">
        <v>0.11756049880039332</v>
      </c>
      <c r="P18" s="30">
        <v>6.3535242989486929E-2</v>
      </c>
      <c r="Q18" s="29">
        <v>0.63562640561612582</v>
      </c>
      <c r="R18" s="29">
        <v>0.14362369633924491</v>
      </c>
      <c r="S18" s="30">
        <v>0.22074989804462933</v>
      </c>
      <c r="T18" s="28">
        <v>0.41857875611387968</v>
      </c>
      <c r="U18" s="29">
        <v>0.12160651294866701</v>
      </c>
      <c r="V18" s="30">
        <v>0.45981473093745329</v>
      </c>
      <c r="W18" s="28">
        <v>0.5339375138147916</v>
      </c>
      <c r="X18" s="29">
        <v>7.7733790965102592E-2</v>
      </c>
      <c r="Y18" s="30">
        <v>0.38832869522010571</v>
      </c>
      <c r="Z18" s="28">
        <v>0.72956401614928013</v>
      </c>
      <c r="AA18" s="29">
        <v>0.1237586249286762</v>
      </c>
      <c r="AB18" s="30">
        <v>0.14667735892204359</v>
      </c>
    </row>
    <row r="19" spans="1:28" x14ac:dyDescent="0.35">
      <c r="A19" s="27">
        <v>41</v>
      </c>
      <c r="B19" s="28">
        <v>0.86558001332107415</v>
      </c>
      <c r="C19" s="29">
        <v>5.881384087020021E-2</v>
      </c>
      <c r="D19" s="30">
        <v>7.5606145808725503E-2</v>
      </c>
      <c r="E19" s="28">
        <v>0.39175515667017036</v>
      </c>
      <c r="F19" s="29">
        <v>0.13347914342047332</v>
      </c>
      <c r="G19" s="29">
        <v>0.47476569990935641</v>
      </c>
      <c r="H19" s="28">
        <v>0.26764352035033556</v>
      </c>
      <c r="I19" s="29">
        <v>0.10282675419175875</v>
      </c>
      <c r="J19" s="30">
        <v>0.62952972545790575</v>
      </c>
      <c r="K19" s="29">
        <v>0.71133741256893324</v>
      </c>
      <c r="L19" s="29">
        <v>0.1862600409865682</v>
      </c>
      <c r="M19" s="29">
        <v>0.1024025464444986</v>
      </c>
      <c r="N19" s="28">
        <v>0.82592276320317626</v>
      </c>
      <c r="O19" s="29">
        <v>0.1128993507077499</v>
      </c>
      <c r="P19" s="30">
        <v>6.1177886089073943E-2</v>
      </c>
      <c r="Q19" s="29">
        <v>0.64790936292448498</v>
      </c>
      <c r="R19" s="29">
        <v>0.13939979744813866</v>
      </c>
      <c r="S19" s="30">
        <v>0.21269083962737631</v>
      </c>
      <c r="T19" s="28">
        <v>0.43196963445078179</v>
      </c>
      <c r="U19" s="29">
        <v>0.11949688624042794</v>
      </c>
      <c r="V19" s="30">
        <v>0.44853347930879023</v>
      </c>
      <c r="W19" s="28">
        <v>0.54762064045840875</v>
      </c>
      <c r="X19" s="29">
        <v>7.5914186030184919E-2</v>
      </c>
      <c r="Y19" s="30">
        <v>0.37646517351140629</v>
      </c>
      <c r="Z19" s="28">
        <v>0.73988608216037155</v>
      </c>
      <c r="AA19" s="29">
        <v>0.1195090091401154</v>
      </c>
      <c r="AB19" s="30">
        <v>0.14060490869951298</v>
      </c>
    </row>
    <row r="20" spans="1:28" x14ac:dyDescent="0.35">
      <c r="A20" s="27">
        <v>42</v>
      </c>
      <c r="B20" s="28">
        <v>0.87179845140345458</v>
      </c>
      <c r="C20" s="29">
        <v>5.6343745469114158E-2</v>
      </c>
      <c r="D20" s="30">
        <v>7.1857803127431341E-2</v>
      </c>
      <c r="E20" s="28">
        <v>0.40523914765035901</v>
      </c>
      <c r="F20" s="29">
        <v>0.13133103905199214</v>
      </c>
      <c r="G20" s="29">
        <v>0.46342981329764887</v>
      </c>
      <c r="H20" s="28">
        <v>0.27894041159106614</v>
      </c>
      <c r="I20" s="29">
        <v>0.10193377987122845</v>
      </c>
      <c r="J20" s="30">
        <v>0.61912580853770549</v>
      </c>
      <c r="K20" s="29">
        <v>0.72207207535890316</v>
      </c>
      <c r="L20" s="29">
        <v>0.17983817681164424</v>
      </c>
      <c r="M20" s="29">
        <v>9.808974782945265E-2</v>
      </c>
      <c r="N20" s="28">
        <v>0.8329036504722287</v>
      </c>
      <c r="O20" s="29">
        <v>0.10829391933661844</v>
      </c>
      <c r="P20" s="30">
        <v>5.8802430191152839E-2</v>
      </c>
      <c r="Q20" s="29">
        <v>0.66031917514129368</v>
      </c>
      <c r="R20" s="29">
        <v>0.13513227665436051</v>
      </c>
      <c r="S20" s="30">
        <v>0.20454854820434568</v>
      </c>
      <c r="T20" s="28">
        <v>0.44584109825578799</v>
      </c>
      <c r="U20" s="29">
        <v>0.11731154857317447</v>
      </c>
      <c r="V20" s="30">
        <v>0.43684735317103757</v>
      </c>
      <c r="W20" s="28">
        <v>0.56161800426491515</v>
      </c>
      <c r="X20" s="29">
        <v>7.4052794287733564E-2</v>
      </c>
      <c r="Y20" s="30">
        <v>0.36432920144735131</v>
      </c>
      <c r="Z20" s="28">
        <v>0.75020883869078425</v>
      </c>
      <c r="AA20" s="29">
        <v>0.11525911008776887</v>
      </c>
      <c r="AB20" s="30">
        <v>0.13453205122144679</v>
      </c>
    </row>
    <row r="21" spans="1:28" x14ac:dyDescent="0.35">
      <c r="A21" s="27">
        <v>43</v>
      </c>
      <c r="B21" s="28">
        <v>0.87615580936657789</v>
      </c>
      <c r="C21" s="29">
        <v>5.4343650399073448E-2</v>
      </c>
      <c r="D21" s="30">
        <v>6.9500540234348804E-2</v>
      </c>
      <c r="E21" s="28">
        <v>0.41466180650635281</v>
      </c>
      <c r="F21" s="29">
        <v>0.12896975208985836</v>
      </c>
      <c r="G21" s="29">
        <v>0.45636844140378885</v>
      </c>
      <c r="H21" s="28">
        <v>0.28679740341413928</v>
      </c>
      <c r="I21" s="29">
        <v>0.10058188004595252</v>
      </c>
      <c r="J21" s="30">
        <v>0.61262071653990813</v>
      </c>
      <c r="K21" s="29">
        <v>0.73005608496671803</v>
      </c>
      <c r="L21" s="29">
        <v>0.17449999099037689</v>
      </c>
      <c r="M21" s="29">
        <v>9.5443924042905068E-2</v>
      </c>
      <c r="N21" s="28">
        <v>0.83793754924505626</v>
      </c>
      <c r="O21" s="29">
        <v>0.10455836924787466</v>
      </c>
      <c r="P21" s="30">
        <v>5.750408150706917E-2</v>
      </c>
      <c r="Q21" s="29">
        <v>0.66911072556168127</v>
      </c>
      <c r="R21" s="29">
        <v>0.1314138136212756</v>
      </c>
      <c r="S21" s="30">
        <v>0.19947546081704307</v>
      </c>
      <c r="T21" s="28">
        <v>0.45547853063780669</v>
      </c>
      <c r="U21" s="29">
        <v>0.11501816150838899</v>
      </c>
      <c r="V21" s="30">
        <v>0.42950330785380442</v>
      </c>
      <c r="W21" s="28">
        <v>0.57114938344891508</v>
      </c>
      <c r="X21" s="29">
        <v>7.2274980588389021E-2</v>
      </c>
      <c r="Y21" s="30">
        <v>0.35657563596269598</v>
      </c>
      <c r="Z21" s="28">
        <v>0.7575607561442631</v>
      </c>
      <c r="AA21" s="29">
        <v>0.11169877158494326</v>
      </c>
      <c r="AB21" s="30">
        <v>0.13074047227079363</v>
      </c>
    </row>
    <row r="22" spans="1:28" x14ac:dyDescent="0.35">
      <c r="A22" s="27">
        <v>44</v>
      </c>
      <c r="B22" s="28">
        <v>0.88047262098104095</v>
      </c>
      <c r="C22" s="29">
        <v>5.2362166733638332E-2</v>
      </c>
      <c r="D22" s="30">
        <v>6.7165212285320727E-2</v>
      </c>
      <c r="E22" s="28">
        <v>0.4243404980919312</v>
      </c>
      <c r="F22" s="29">
        <v>0.12654430417745699</v>
      </c>
      <c r="G22" s="29">
        <v>0.4491151977306117</v>
      </c>
      <c r="H22" s="28">
        <v>0.29494686163911554</v>
      </c>
      <c r="I22" s="29">
        <v>9.9179657490739315E-2</v>
      </c>
      <c r="J22" s="30">
        <v>0.60587348087014514</v>
      </c>
      <c r="K22" s="29">
        <v>0.73806130050701757</v>
      </c>
      <c r="L22" s="29">
        <v>0.16914762667814109</v>
      </c>
      <c r="M22" s="29">
        <v>9.2791072814841294E-2</v>
      </c>
      <c r="N22" s="28">
        <v>0.84295818812775847</v>
      </c>
      <c r="O22" s="29">
        <v>0.10085268690131695</v>
      </c>
      <c r="P22" s="30">
        <v>5.6189124970924563E-2</v>
      </c>
      <c r="Q22" s="29">
        <v>0.67796512295262268</v>
      </c>
      <c r="R22" s="29">
        <v>0.12766876891310819</v>
      </c>
      <c r="S22" s="30">
        <v>0.19436610813426916</v>
      </c>
      <c r="T22" s="28">
        <v>0.4653458035582872</v>
      </c>
      <c r="U22" s="29">
        <v>0.11267008007097627</v>
      </c>
      <c r="V22" s="30">
        <v>0.42198411637073652</v>
      </c>
      <c r="W22" s="28">
        <v>0.58081869167261735</v>
      </c>
      <c r="X22" s="29">
        <v>7.0471440062780749E-2</v>
      </c>
      <c r="Y22" s="30">
        <v>0.34870986826460193</v>
      </c>
      <c r="Z22" s="28">
        <v>0.76491386633440317</v>
      </c>
      <c r="AA22" s="29">
        <v>0.10813785547140782</v>
      </c>
      <c r="AB22" s="30">
        <v>0.12694827819418902</v>
      </c>
    </row>
    <row r="23" spans="1:28" x14ac:dyDescent="0.35">
      <c r="A23" s="27">
        <v>45</v>
      </c>
      <c r="B23" s="28">
        <v>0.8847494495673951</v>
      </c>
      <c r="C23" s="29">
        <v>5.03990358999152E-2</v>
      </c>
      <c r="D23" s="30">
        <v>6.4851514532689641E-2</v>
      </c>
      <c r="E23" s="28">
        <v>0.43428580152705731</v>
      </c>
      <c r="F23" s="29">
        <v>0.12405204422251985</v>
      </c>
      <c r="G23" s="29">
        <v>0.44166215425042282</v>
      </c>
      <c r="H23" s="28">
        <v>0.30340542598987319</v>
      </c>
      <c r="I23" s="29">
        <v>9.7724249120032664E-2</v>
      </c>
      <c r="J23" s="30">
        <v>0.59887032489009417</v>
      </c>
      <c r="K23" s="29">
        <v>0.74608780657819107</v>
      </c>
      <c r="L23" s="29">
        <v>0.16378102731163802</v>
      </c>
      <c r="M23" s="29">
        <v>9.0131166110170968E-2</v>
      </c>
      <c r="N23" s="28">
        <v>0.8479664992706093</v>
      </c>
      <c r="O23" s="29">
        <v>9.7176288665549629E-2</v>
      </c>
      <c r="P23" s="30">
        <v>5.4857212063840956E-2</v>
      </c>
      <c r="Q23" s="29">
        <v>0.68688304362995267</v>
      </c>
      <c r="R23" s="29">
        <v>0.12389685647616923</v>
      </c>
      <c r="S23" s="30">
        <v>0.18922009989387809</v>
      </c>
      <c r="T23" s="28">
        <v>0.47545123835184627</v>
      </c>
      <c r="U23" s="29">
        <v>0.11026532406118865</v>
      </c>
      <c r="V23" s="30">
        <v>0.41428343758696512</v>
      </c>
      <c r="W23" s="28">
        <v>0.59062894472332417</v>
      </c>
      <c r="X23" s="29">
        <v>6.8641610199662889E-2</v>
      </c>
      <c r="Y23" s="30">
        <v>0.34072944507701303</v>
      </c>
      <c r="Z23" s="28">
        <v>0.77226816955148303</v>
      </c>
      <c r="AA23" s="29">
        <v>0.10457636160658833</v>
      </c>
      <c r="AB23" s="30">
        <v>0.12315546884192854</v>
      </c>
    </row>
    <row r="24" spans="1:28" x14ac:dyDescent="0.35">
      <c r="A24" s="27">
        <v>46</v>
      </c>
      <c r="B24" s="28">
        <v>0.88898684805915695</v>
      </c>
      <c r="C24" s="29">
        <v>4.8454004092820774E-2</v>
      </c>
      <c r="D24" s="30">
        <v>6.2559147848022176E-2</v>
      </c>
      <c r="E24" s="28">
        <v>0.44450888690178986</v>
      </c>
      <c r="F24" s="29">
        <v>0.12149017303763864</v>
      </c>
      <c r="G24" s="29">
        <v>0.43400094006057149</v>
      </c>
      <c r="H24" s="28">
        <v>0.31219102286986378</v>
      </c>
      <c r="I24" s="29">
        <v>9.6212570457961943E-2</v>
      </c>
      <c r="J24" s="30">
        <v>0.59159640667217439</v>
      </c>
      <c r="K24" s="29">
        <v>0.7541356882292195</v>
      </c>
      <c r="L24" s="29">
        <v>0.15840013602629857</v>
      </c>
      <c r="M24" s="29">
        <v>8.7464175744481926E-2</v>
      </c>
      <c r="N24" s="28">
        <v>0.85296341356107042</v>
      </c>
      <c r="O24" s="29">
        <v>9.3528598157083226E-2</v>
      </c>
      <c r="P24" s="30">
        <v>5.3507988281846303E-2</v>
      </c>
      <c r="Q24" s="29">
        <v>0.69586517364850164</v>
      </c>
      <c r="R24" s="29">
        <v>0.12009778613757649</v>
      </c>
      <c r="S24" s="30">
        <v>0.18403704021392184</v>
      </c>
      <c r="T24" s="28">
        <v>0.4858035629566308</v>
      </c>
      <c r="U24" s="29">
        <v>0.10780181652121666</v>
      </c>
      <c r="V24" s="30">
        <v>0.40639462052215253</v>
      </c>
      <c r="W24" s="28">
        <v>0.60058324695316501</v>
      </c>
      <c r="X24" s="29">
        <v>6.6784911968484115E-2</v>
      </c>
      <c r="Y24" s="30">
        <v>0.33263184107835098</v>
      </c>
      <c r="Z24" s="28">
        <v>0.77962366608587563</v>
      </c>
      <c r="AA24" s="29">
        <v>0.10101428984986499</v>
      </c>
      <c r="AB24" s="30">
        <v>0.11936204406425932</v>
      </c>
    </row>
    <row r="25" spans="1:28" x14ac:dyDescent="0.35">
      <c r="A25" s="27">
        <v>47</v>
      </c>
      <c r="B25" s="28">
        <v>0.89318535907766827</v>
      </c>
      <c r="C25" s="29">
        <v>4.652682323030663E-2</v>
      </c>
      <c r="D25" s="30">
        <v>6.0287817692025111E-2</v>
      </c>
      <c r="E25" s="28">
        <v>0.45502155874207462</v>
      </c>
      <c r="F25" s="29">
        <v>0.11885573601603047</v>
      </c>
      <c r="G25" s="29">
        <v>0.42612270524189499</v>
      </c>
      <c r="H25" s="28">
        <v>0.32132299424996075</v>
      </c>
      <c r="I25" s="29">
        <v>9.4641296609924458E-2</v>
      </c>
      <c r="J25" s="30">
        <v>0.58403570914011471</v>
      </c>
      <c r="K25" s="29">
        <v>0.76220502922705458</v>
      </c>
      <c r="L25" s="29">
        <v>0.15300489883487495</v>
      </c>
      <c r="M25" s="29">
        <v>8.4790071938070435E-2</v>
      </c>
      <c r="N25" s="28">
        <v>0.85794985995379147</v>
      </c>
      <c r="O25" s="29">
        <v>8.9909047932237085E-2</v>
      </c>
      <c r="P25" s="30">
        <v>5.2141092113971596E-2</v>
      </c>
      <c r="Q25" s="29">
        <v>0.70491220894871287</v>
      </c>
      <c r="R25" s="29">
        <v>0.1162712662077645</v>
      </c>
      <c r="S25" s="30">
        <v>0.17881652484352278</v>
      </c>
      <c r="T25" s="28">
        <v>0.49641193877014722</v>
      </c>
      <c r="U25" s="29">
        <v>0.10527738054395329</v>
      </c>
      <c r="V25" s="30">
        <v>0.39831068068589953</v>
      </c>
      <c r="W25" s="28">
        <v>0.61068479656521368</v>
      </c>
      <c r="X25" s="29">
        <v>6.4900750919128836E-2</v>
      </c>
      <c r="Y25" s="30">
        <v>0.32441445251565737</v>
      </c>
      <c r="Z25" s="28">
        <v>0.78698035580200265</v>
      </c>
      <c r="AA25" s="29">
        <v>9.7451642255506177E-2</v>
      </c>
      <c r="AB25" s="30">
        <v>0.1155680019424911</v>
      </c>
    </row>
    <row r="26" spans="1:28" x14ac:dyDescent="0.35">
      <c r="A26" s="27">
        <v>48</v>
      </c>
      <c r="B26" s="28">
        <v>0.89581868206876747</v>
      </c>
      <c r="C26" s="29">
        <v>4.5060765905279347E-2</v>
      </c>
      <c r="D26" s="30">
        <v>5.9120552025953219E-2</v>
      </c>
      <c r="E26" s="28">
        <v>0.46127753136896937</v>
      </c>
      <c r="F26" s="29">
        <v>0.11635019662819503</v>
      </c>
      <c r="G26" s="29">
        <v>0.42237227200283561</v>
      </c>
      <c r="H26" s="28">
        <v>0.32662841694100303</v>
      </c>
      <c r="I26" s="29">
        <v>9.2898668884118019E-2</v>
      </c>
      <c r="J26" s="30">
        <v>0.5804729141748789</v>
      </c>
      <c r="K26" s="29">
        <v>0.76768852049590264</v>
      </c>
      <c r="L26" s="29">
        <v>0.14881106381405237</v>
      </c>
      <c r="M26" s="29">
        <v>8.3500415690045016E-2</v>
      </c>
      <c r="N26" s="28">
        <v>0.86116813617741883</v>
      </c>
      <c r="O26" s="29">
        <v>8.7145725986442116E-2</v>
      </c>
      <c r="P26" s="30">
        <v>5.1686137836138991E-2</v>
      </c>
      <c r="Q26" s="29">
        <v>0.71057717917222396</v>
      </c>
      <c r="R26" s="29">
        <v>0.1131788492510816</v>
      </c>
      <c r="S26" s="30">
        <v>0.17624397157669452</v>
      </c>
      <c r="T26" s="28">
        <v>0.50268398126190272</v>
      </c>
      <c r="U26" s="29">
        <v>0.10294483161872316</v>
      </c>
      <c r="V26" s="30">
        <v>0.39437118711937419</v>
      </c>
      <c r="W26" s="28">
        <v>0.61650841525984801</v>
      </c>
      <c r="X26" s="29">
        <v>6.32686068452466E-2</v>
      </c>
      <c r="Y26" s="30">
        <v>0.32022297789490534</v>
      </c>
      <c r="Z26" s="28">
        <v>0.79166611147512622</v>
      </c>
      <c r="AA26" s="29">
        <v>9.4663808703778135E-2</v>
      </c>
      <c r="AB26" s="30">
        <v>0.11367007982109566</v>
      </c>
    </row>
    <row r="27" spans="1:28" x14ac:dyDescent="0.35">
      <c r="A27" s="27">
        <v>49</v>
      </c>
      <c r="B27" s="28">
        <v>0.89843608419316723</v>
      </c>
      <c r="C27" s="29">
        <v>4.3603572249207301E-2</v>
      </c>
      <c r="D27" s="30">
        <v>5.7960343557625388E-2</v>
      </c>
      <c r="E27" s="28">
        <v>0.46763064404426291</v>
      </c>
      <c r="F27" s="29">
        <v>0.11380575230392284</v>
      </c>
      <c r="G27" s="29">
        <v>0.41856360365181433</v>
      </c>
      <c r="H27" s="28">
        <v>0.33204589333378492</v>
      </c>
      <c r="I27" s="29">
        <v>9.111923581803956E-2</v>
      </c>
      <c r="J27" s="30">
        <v>0.57683487084817553</v>
      </c>
      <c r="K27" s="29">
        <v>0.77318506223417449</v>
      </c>
      <c r="L27" s="29">
        <v>0.1446072476492789</v>
      </c>
      <c r="M27" s="29">
        <v>8.2207690116546661E-2</v>
      </c>
      <c r="N27" s="28">
        <v>0.86438244587254309</v>
      </c>
      <c r="O27" s="29">
        <v>8.4395736757264569E-2</v>
      </c>
      <c r="P27" s="30">
        <v>5.1221817370192331E-2</v>
      </c>
      <c r="Q27" s="29">
        <v>0.71626514720791856</v>
      </c>
      <c r="R27" s="29">
        <v>0.11007387815526701</v>
      </c>
      <c r="S27" s="30">
        <v>0.17366097463681446</v>
      </c>
      <c r="T27" s="28">
        <v>0.50903932192424384</v>
      </c>
      <c r="U27" s="29">
        <v>0.10058130441830931</v>
      </c>
      <c r="V27" s="30">
        <v>0.39037937365744685</v>
      </c>
      <c r="W27" s="28">
        <v>0.62237313673310124</v>
      </c>
      <c r="X27" s="29">
        <v>6.1624943188771389E-2</v>
      </c>
      <c r="Y27" s="30">
        <v>0.31600192007812739</v>
      </c>
      <c r="Z27" s="28">
        <v>0.79635145300513532</v>
      </c>
      <c r="AA27" s="29">
        <v>9.1876221550315343E-2</v>
      </c>
      <c r="AB27" s="30">
        <v>0.11177232544454925</v>
      </c>
    </row>
    <row r="28" spans="1:28" x14ac:dyDescent="0.35">
      <c r="A28" s="27">
        <v>50</v>
      </c>
      <c r="B28" s="28">
        <v>0.90103770940020367</v>
      </c>
      <c r="C28" s="29">
        <v>4.2155162120771354E-2</v>
      </c>
      <c r="D28" s="30">
        <v>5.6807128479024971E-2</v>
      </c>
      <c r="E28" s="28">
        <v>0.47408317699438973</v>
      </c>
      <c r="F28" s="29">
        <v>0.11122148980438031</v>
      </c>
      <c r="G28" s="29">
        <v>0.41469533320122998</v>
      </c>
      <c r="H28" s="28">
        <v>0.33757901127892453</v>
      </c>
      <c r="I28" s="29">
        <v>8.9301818940466821E-2</v>
      </c>
      <c r="J28" s="30">
        <v>0.57311916978060851</v>
      </c>
      <c r="K28" s="29">
        <v>0.77869470108669636</v>
      </c>
      <c r="L28" s="29">
        <v>0.1403934146660735</v>
      </c>
      <c r="M28" s="29">
        <v>8.0911884247230281E-2</v>
      </c>
      <c r="N28" s="28">
        <v>0.86759311017460394</v>
      </c>
      <c r="O28" s="29">
        <v>8.1658909771421317E-2</v>
      </c>
      <c r="P28" s="30">
        <v>5.0747980053974823E-2</v>
      </c>
      <c r="Q28" s="29">
        <v>0.72197625338533999</v>
      </c>
      <c r="R28" s="29">
        <v>0.10695627631665959</v>
      </c>
      <c r="S28" s="30">
        <v>0.1710674702980004</v>
      </c>
      <c r="T28" s="28">
        <v>0.51547963125807739</v>
      </c>
      <c r="U28" s="29">
        <v>9.8186177689730883E-2</v>
      </c>
      <c r="V28" s="30">
        <v>0.38633419105219169</v>
      </c>
      <c r="W28" s="28">
        <v>0.62827939767775698</v>
      </c>
      <c r="X28" s="29">
        <v>5.9969637560931432E-2</v>
      </c>
      <c r="Y28" s="30">
        <v>0.31175096476131148</v>
      </c>
      <c r="Z28" s="28">
        <v>0.80103638044693304</v>
      </c>
      <c r="AA28" s="29">
        <v>8.9088880762452985E-2</v>
      </c>
      <c r="AB28" s="30">
        <v>0.1098747387906141</v>
      </c>
    </row>
    <row r="29" spans="1:28" x14ac:dyDescent="0.35">
      <c r="A29" s="27">
        <v>51</v>
      </c>
      <c r="B29" s="28">
        <v>0.90362369990905966</v>
      </c>
      <c r="C29" s="29">
        <v>4.0715456341885149E-2</v>
      </c>
      <c r="D29" s="30">
        <v>5.5660843749055174E-2</v>
      </c>
      <c r="E29" s="28">
        <v>0.4806374823754247</v>
      </c>
      <c r="F29" s="29">
        <v>0.10859646708265586</v>
      </c>
      <c r="G29" s="29">
        <v>0.41076605054191939</v>
      </c>
      <c r="H29" s="28">
        <v>0.34323151345214264</v>
      </c>
      <c r="I29" s="29">
        <v>8.7445188926073808E-2</v>
      </c>
      <c r="J29" s="30">
        <v>0.56932329762178369</v>
      </c>
      <c r="K29" s="29">
        <v>0.784217483920849</v>
      </c>
      <c r="L29" s="29">
        <v>0.13616952901974264</v>
      </c>
      <c r="M29" s="29">
        <v>7.9612987059408377E-2</v>
      </c>
      <c r="N29" s="28">
        <v>0.87080045232965464</v>
      </c>
      <c r="O29" s="29">
        <v>7.893507498640942E-2</v>
      </c>
      <c r="P29" s="30">
        <v>5.0264472683935885E-2</v>
      </c>
      <c r="Q29" s="29">
        <v>0.72771063917805434</v>
      </c>
      <c r="R29" s="29">
        <v>0.1038259665070945</v>
      </c>
      <c r="S29" s="30">
        <v>0.16846339431485124</v>
      </c>
      <c r="T29" s="28">
        <v>0.52200662473293757</v>
      </c>
      <c r="U29" s="29">
        <v>9.5758813456344086E-2</v>
      </c>
      <c r="V29" s="30">
        <v>0.38223456181071835</v>
      </c>
      <c r="W29" s="28">
        <v>0.63422764099472273</v>
      </c>
      <c r="X29" s="29">
        <v>5.8302565833048568E-2</v>
      </c>
      <c r="Y29" s="30">
        <v>0.30746979317222878</v>
      </c>
      <c r="Z29" s="28">
        <v>0.80572089385541168</v>
      </c>
      <c r="AA29" s="29">
        <v>8.6301786307531977E-2</v>
      </c>
      <c r="AB29" s="30">
        <v>0.1079773198370563</v>
      </c>
    </row>
    <row r="30" spans="1:28" x14ac:dyDescent="0.35">
      <c r="A30" s="27">
        <v>52</v>
      </c>
      <c r="B30" s="28">
        <v>0.90619419673981882</v>
      </c>
      <c r="C30" s="29">
        <v>3.9284377175455083E-2</v>
      </c>
      <c r="D30" s="30">
        <v>5.4521426084726182E-2</v>
      </c>
      <c r="E30" s="28">
        <v>0.48729599025033932</v>
      </c>
      <c r="F30" s="29">
        <v>0.10592971408481815</v>
      </c>
      <c r="G30" s="29">
        <v>0.40677429566484252</v>
      </c>
      <c r="H30" s="28">
        <v>0.34900730915919143</v>
      </c>
      <c r="I30" s="29">
        <v>8.5548064670740401E-2</v>
      </c>
      <c r="J30" s="30">
        <v>0.56544462617006819</v>
      </c>
      <c r="K30" s="29">
        <v>0.78975345774630679</v>
      </c>
      <c r="L30" s="29">
        <v>0.13193555626019021</v>
      </c>
      <c r="M30" s="29">
        <v>7.831098599350296E-2</v>
      </c>
      <c r="N30" s="28">
        <v>0.87400479780623774</v>
      </c>
      <c r="O30" s="29">
        <v>7.6224063669559944E-2</v>
      </c>
      <c r="P30" s="30">
        <v>4.9771138524202396E-2</v>
      </c>
      <c r="Q30" s="29">
        <v>0.73346844862424709</v>
      </c>
      <c r="R30" s="29">
        <v>0.10068287226624473</v>
      </c>
      <c r="S30" s="30">
        <v>0.16584867910950818</v>
      </c>
      <c r="T30" s="28">
        <v>0.52862206748730178</v>
      </c>
      <c r="U30" s="29">
        <v>9.3298558128916201E-2</v>
      </c>
      <c r="V30" s="30">
        <v>0.37807937438378197</v>
      </c>
      <c r="W30" s="28">
        <v>0.6402183191282651</v>
      </c>
      <c r="X30" s="29">
        <v>5.6623603068564704E-2</v>
      </c>
      <c r="Y30" s="30">
        <v>0.30315807780317022</v>
      </c>
      <c r="Z30" s="28">
        <v>0.81040499409569233</v>
      </c>
      <c r="AA30" s="29">
        <v>8.3514939236189689E-2</v>
      </c>
      <c r="AB30" s="30">
        <v>0.10608006666811796</v>
      </c>
    </row>
    <row r="31" spans="1:28" x14ac:dyDescent="0.35">
      <c r="A31" s="27">
        <v>53</v>
      </c>
      <c r="B31" s="28">
        <v>0.90787884851066381</v>
      </c>
      <c r="C31" s="29">
        <v>3.8242720741313317E-2</v>
      </c>
      <c r="D31" s="30">
        <v>5.3878430748022822E-2</v>
      </c>
      <c r="E31" s="28">
        <v>0.49149499670036434</v>
      </c>
      <c r="F31" s="29">
        <v>0.10381649252545813</v>
      </c>
      <c r="G31" s="29">
        <v>0.4046885107741775</v>
      </c>
      <c r="H31" s="28">
        <v>0.35257833064019833</v>
      </c>
      <c r="I31" s="29">
        <v>8.3975688342463453E-2</v>
      </c>
      <c r="J31" s="30">
        <v>0.56344598101733834</v>
      </c>
      <c r="K31" s="29">
        <v>0.79356563469443864</v>
      </c>
      <c r="L31" s="29">
        <v>0.12881767529514124</v>
      </c>
      <c r="M31" s="29">
        <v>7.761669001042025E-2</v>
      </c>
      <c r="N31" s="28">
        <v>0.87605854058762778</v>
      </c>
      <c r="O31" s="29">
        <v>7.4239270881185065E-2</v>
      </c>
      <c r="P31" s="30">
        <v>4.9702188531187172E-2</v>
      </c>
      <c r="Q31" s="29">
        <v>0.73723691140242409</v>
      </c>
      <c r="R31" s="29">
        <v>9.8333957835965879E-2</v>
      </c>
      <c r="S31" s="30">
        <v>0.16442913076160998</v>
      </c>
      <c r="T31" s="28">
        <v>0.53277481444165598</v>
      </c>
      <c r="U31" s="29">
        <v>9.1368315492582619E-2</v>
      </c>
      <c r="V31" s="30">
        <v>0.37585687006576146</v>
      </c>
      <c r="W31" s="28">
        <v>0.64391107487851362</v>
      </c>
      <c r="X31" s="29">
        <v>5.5337251833500113E-2</v>
      </c>
      <c r="Y31" s="30">
        <v>0.3007516732879863</v>
      </c>
      <c r="Z31" s="28">
        <v>0.81350517634848463</v>
      </c>
      <c r="AA31" s="29">
        <v>8.1460049566557266E-2</v>
      </c>
      <c r="AB31" s="30">
        <v>0.10503477408495801</v>
      </c>
    </row>
    <row r="32" spans="1:28" x14ac:dyDescent="0.35">
      <c r="A32" s="27">
        <v>54</v>
      </c>
      <c r="B32" s="28">
        <v>0.90955703852664793</v>
      </c>
      <c r="C32" s="29">
        <v>3.7205059749222745E-2</v>
      </c>
      <c r="D32" s="30">
        <v>5.3237901724129309E-2</v>
      </c>
      <c r="E32" s="28">
        <v>0.49573460041451312</v>
      </c>
      <c r="F32" s="29">
        <v>0.1016828397010314</v>
      </c>
      <c r="G32" s="29">
        <v>0.40258255988445546</v>
      </c>
      <c r="H32" s="28">
        <v>0.35619549876552553</v>
      </c>
      <c r="I32" s="29">
        <v>8.2382992928584572E-2</v>
      </c>
      <c r="J32" s="30">
        <v>0.56142150830588988</v>
      </c>
      <c r="K32" s="29">
        <v>0.79738571324214169</v>
      </c>
      <c r="L32" s="29">
        <v>0.12569333181609241</v>
      </c>
      <c r="M32" s="29">
        <v>7.6920954941765929E-2</v>
      </c>
      <c r="N32" s="28">
        <v>0.87811075672652905</v>
      </c>
      <c r="O32" s="29">
        <v>7.2260514701700251E-2</v>
      </c>
      <c r="P32" s="30">
        <v>4.9628728571770656E-2</v>
      </c>
      <c r="Q32" s="29">
        <v>0.74101552452010755</v>
      </c>
      <c r="R32" s="29">
        <v>9.5978716614010431E-2</v>
      </c>
      <c r="S32" s="30">
        <v>0.16300575886588203</v>
      </c>
      <c r="T32" s="28">
        <v>0.53696135728477168</v>
      </c>
      <c r="U32" s="29">
        <v>8.9422364154000192E-2</v>
      </c>
      <c r="V32" s="30">
        <v>0.37361627856122803</v>
      </c>
      <c r="W32" s="28">
        <v>0.64761842849933837</v>
      </c>
      <c r="X32" s="29">
        <v>5.4045815510193843E-2</v>
      </c>
      <c r="Y32" s="30">
        <v>0.29833575599046774</v>
      </c>
      <c r="Z32" s="28">
        <v>0.81660559109665232</v>
      </c>
      <c r="AA32" s="29">
        <v>7.9405005792325303E-2</v>
      </c>
      <c r="AB32" s="30">
        <v>0.10398940311102249</v>
      </c>
    </row>
    <row r="33" spans="1:28" x14ac:dyDescent="0.35">
      <c r="A33" s="27">
        <v>55</v>
      </c>
      <c r="B33" s="28">
        <v>0.91122880389426886</v>
      </c>
      <c r="C33" s="29">
        <v>3.6171371255437436E-2</v>
      </c>
      <c r="D33" s="30">
        <v>5.2599824850293769E-2</v>
      </c>
      <c r="E33" s="28">
        <v>0.50001539301270492</v>
      </c>
      <c r="F33" s="29">
        <v>9.9528457868730671E-2</v>
      </c>
      <c r="G33" s="29">
        <v>0.40045614911856448</v>
      </c>
      <c r="H33" s="28">
        <v>0.35985971384967336</v>
      </c>
      <c r="I33" s="29">
        <v>8.076958200661917E-2</v>
      </c>
      <c r="J33" s="30">
        <v>0.55937070414370738</v>
      </c>
      <c r="K33" s="29">
        <v>0.80121371798168328</v>
      </c>
      <c r="L33" s="29">
        <v>0.12256250570966445</v>
      </c>
      <c r="M33" s="29">
        <v>7.6223776308652416E-2</v>
      </c>
      <c r="N33" s="28">
        <v>0.88016157079529056</v>
      </c>
      <c r="O33" s="29">
        <v>7.028774698481341E-2</v>
      </c>
      <c r="P33" s="30">
        <v>4.9550682219895975E-2</v>
      </c>
      <c r="Q33" s="29">
        <v>0.74480432904245031</v>
      </c>
      <c r="R33" s="29">
        <v>9.3617123004124267E-2</v>
      </c>
      <c r="S33" s="30">
        <v>0.16157854795342538</v>
      </c>
      <c r="T33" s="28">
        <v>0.54118211025883789</v>
      </c>
      <c r="U33" s="29">
        <v>8.7460511568825852E-2</v>
      </c>
      <c r="V33" s="30">
        <v>0.37135737817233622</v>
      </c>
      <c r="W33" s="28">
        <v>0.65134046672265733</v>
      </c>
      <c r="X33" s="29">
        <v>5.2749263886057378E-2</v>
      </c>
      <c r="Y33" s="30">
        <v>0.29591026939128517</v>
      </c>
      <c r="Z33" s="28">
        <v>0.81970623836634959</v>
      </c>
      <c r="AA33" s="29">
        <v>7.7349807896157655E-2</v>
      </c>
      <c r="AB33" s="30">
        <v>0.10294395373749274</v>
      </c>
    </row>
    <row r="34" spans="1:28" x14ac:dyDescent="0.35">
      <c r="A34" s="27">
        <v>56</v>
      </c>
      <c r="B34" s="28">
        <v>0.91289418143645595</v>
      </c>
      <c r="C34" s="29">
        <v>3.5141632491547815E-2</v>
      </c>
      <c r="D34" s="30">
        <v>5.1964186071996175E-2</v>
      </c>
      <c r="E34" s="28">
        <v>0.5043379776664636</v>
      </c>
      <c r="F34" s="29">
        <v>9.7353043472206635E-2</v>
      </c>
      <c r="G34" s="29">
        <v>0.39830897886132977</v>
      </c>
      <c r="H34" s="28">
        <v>0.36357189978045729</v>
      </c>
      <c r="I34" s="29">
        <v>7.9135048774385111E-2</v>
      </c>
      <c r="J34" s="30">
        <v>0.55729305144515762</v>
      </c>
      <c r="K34" s="29">
        <v>0.80504967360748758</v>
      </c>
      <c r="L34" s="29">
        <v>0.11942517677892586</v>
      </c>
      <c r="M34" s="29">
        <v>7.5525149613586501E-2</v>
      </c>
      <c r="N34" s="28">
        <v>0.88221110875358943</v>
      </c>
      <c r="O34" s="29">
        <v>6.8320919355395374E-2</v>
      </c>
      <c r="P34" s="30">
        <v>4.9467971891015115E-2</v>
      </c>
      <c r="Q34" s="29">
        <v>0.74860336625642065</v>
      </c>
      <c r="R34" s="29">
        <v>9.1249151271794171E-2</v>
      </c>
      <c r="S34" s="30">
        <v>0.16014748247178504</v>
      </c>
      <c r="T34" s="28">
        <v>0.54543749440373657</v>
      </c>
      <c r="U34" s="29">
        <v>8.5482562033073611E-2</v>
      </c>
      <c r="V34" s="30">
        <v>0.36907994356318991</v>
      </c>
      <c r="W34" s="28">
        <v>0.65507727696883167</v>
      </c>
      <c r="X34" s="29">
        <v>5.1447566508686884E-2</v>
      </c>
      <c r="Y34" s="30">
        <v>0.29347515652248135</v>
      </c>
      <c r="Z34" s="28">
        <v>0.82280711818373531</v>
      </c>
      <c r="AA34" s="29">
        <v>7.5294455860715717E-2</v>
      </c>
      <c r="AB34" s="30">
        <v>0.10189842595554885</v>
      </c>
    </row>
    <row r="35" spans="1:28" x14ac:dyDescent="0.35">
      <c r="A35" s="27">
        <v>57</v>
      </c>
      <c r="B35" s="28">
        <v>0.91455320661456763</v>
      </c>
      <c r="C35" s="29">
        <v>3.411582137091379E-2</v>
      </c>
      <c r="D35" s="30">
        <v>5.133097201451859E-2</v>
      </c>
      <c r="E35" s="28">
        <v>0.50870296611801569</v>
      </c>
      <c r="F35" s="29">
        <v>9.5156287918044008E-2</v>
      </c>
      <c r="G35" s="29">
        <v>0.39614074596394028</v>
      </c>
      <c r="H35" s="28">
        <v>0.3673330018221716</v>
      </c>
      <c r="I35" s="29">
        <v>7.7478976326363677E-2</v>
      </c>
      <c r="J35" s="30">
        <v>0.55518802185146476</v>
      </c>
      <c r="K35" s="29">
        <v>0.80889360265795818</v>
      </c>
      <c r="L35" s="29">
        <v>0.11628132628750656</v>
      </c>
      <c r="M35" s="29">
        <v>7.4825071054535355E-2</v>
      </c>
      <c r="N35" s="28">
        <v>0.88425949649474156</v>
      </c>
      <c r="O35" s="29">
        <v>6.635998415675981E-2</v>
      </c>
      <c r="P35" s="30">
        <v>4.938051934849863E-2</v>
      </c>
      <c r="Q35" s="29">
        <v>0.75241267512412013</v>
      </c>
      <c r="R35" s="29">
        <v>8.8874776671002201E-2</v>
      </c>
      <c r="S35" s="30">
        <v>0.15871254820487765</v>
      </c>
      <c r="T35" s="28">
        <v>0.54972793447178936</v>
      </c>
      <c r="U35" s="29">
        <v>8.3488317470299486E-2</v>
      </c>
      <c r="V35" s="30">
        <v>0.3667837480579112</v>
      </c>
      <c r="W35" s="28">
        <v>0.65882894445703588</v>
      </c>
      <c r="X35" s="29">
        <v>5.0140693269062175E-2</v>
      </c>
      <c r="Y35" s="30">
        <v>0.29103036227390205</v>
      </c>
      <c r="Z35" s="28">
        <v>0.82590822857501101</v>
      </c>
      <c r="AA35" s="29">
        <v>7.3238950668638739E-2</v>
      </c>
      <c r="AB35" s="30">
        <v>0.10085282075635012</v>
      </c>
    </row>
    <row r="36" spans="1:28" x14ac:dyDescent="0.35">
      <c r="A36" s="27">
        <v>58</v>
      </c>
      <c r="B36" s="28">
        <v>0.91573306308721469</v>
      </c>
      <c r="C36" s="29">
        <v>3.3400076968107144E-2</v>
      </c>
      <c r="D36" s="30">
        <v>5.0866859944678038E-2</v>
      </c>
      <c r="E36" s="28">
        <v>0.51187861391559797</v>
      </c>
      <c r="F36" s="29">
        <v>9.3620708788223567E-2</v>
      </c>
      <c r="G36" s="29">
        <v>0.39450067729617844</v>
      </c>
      <c r="H36" s="28">
        <v>0.37009086208850273</v>
      </c>
      <c r="I36" s="29">
        <v>7.632450668623153E-2</v>
      </c>
      <c r="J36" s="30">
        <v>0.5535846312252658</v>
      </c>
      <c r="K36" s="29">
        <v>0.81161927242145926</v>
      </c>
      <c r="L36" s="29">
        <v>0.11407819598720839</v>
      </c>
      <c r="M36" s="29">
        <v>7.4302531591332321E-2</v>
      </c>
      <c r="N36" s="28">
        <v>0.88558336243929736</v>
      </c>
      <c r="O36" s="29">
        <v>6.4981197068306004E-2</v>
      </c>
      <c r="P36" s="30">
        <v>4.9435440492396558E-2</v>
      </c>
      <c r="Q36" s="29">
        <v>0.75514201110761403</v>
      </c>
      <c r="R36" s="29">
        <v>8.7213309945619252E-2</v>
      </c>
      <c r="S36" s="30">
        <v>0.15764467894676665</v>
      </c>
      <c r="T36" s="28">
        <v>0.5528468100232411</v>
      </c>
      <c r="U36" s="29">
        <v>8.2094569225680605E-2</v>
      </c>
      <c r="V36" s="30">
        <v>0.36505862075107837</v>
      </c>
      <c r="W36" s="28">
        <v>0.66155331423493857</v>
      </c>
      <c r="X36" s="29">
        <v>4.9228231105898808E-2</v>
      </c>
      <c r="Y36" s="30">
        <v>0.28921845465916263</v>
      </c>
      <c r="Z36" s="28">
        <v>0.828118940397779</v>
      </c>
      <c r="AA36" s="29">
        <v>7.1801704774457867E-2</v>
      </c>
      <c r="AB36" s="30">
        <v>0.10007935482776306</v>
      </c>
    </row>
    <row r="37" spans="1:28" x14ac:dyDescent="0.35">
      <c r="A37" s="27">
        <v>59</v>
      </c>
      <c r="B37" s="28">
        <v>0.91690960087233397</v>
      </c>
      <c r="C37" s="29">
        <v>3.2686345803417075E-2</v>
      </c>
      <c r="D37" s="30">
        <v>5.0404053324248903E-2</v>
      </c>
      <c r="E37" s="28">
        <v>0.51507676647871836</v>
      </c>
      <c r="F37" s="29">
        <v>9.2074247517030874E-2</v>
      </c>
      <c r="G37" s="29">
        <v>0.39284898600425083</v>
      </c>
      <c r="H37" s="28">
        <v>0.37287528413522963</v>
      </c>
      <c r="I37" s="29">
        <v>7.515891800231414E-2</v>
      </c>
      <c r="J37" s="30">
        <v>0.55196579786245625</v>
      </c>
      <c r="K37" s="29">
        <v>0.81434857277753114</v>
      </c>
      <c r="L37" s="29">
        <v>0.11187213111698997</v>
      </c>
      <c r="M37" s="29">
        <v>7.3779296105478898E-2</v>
      </c>
      <c r="N37" s="28">
        <v>0.88690641978412776</v>
      </c>
      <c r="O37" s="29">
        <v>6.3605890223672773E-2</v>
      </c>
      <c r="P37" s="30">
        <v>4.9487689992199373E-2</v>
      </c>
      <c r="Q37" s="29">
        <v>0.75787638835258775</v>
      </c>
      <c r="R37" s="29">
        <v>8.5548774382887854E-2</v>
      </c>
      <c r="S37" s="30">
        <v>0.15657483726452431</v>
      </c>
      <c r="T37" s="28">
        <v>0.55598422427634953</v>
      </c>
      <c r="U37" s="29">
        <v>8.0692536494404443E-2</v>
      </c>
      <c r="V37" s="30">
        <v>0.36332323922924603</v>
      </c>
      <c r="W37" s="28">
        <v>0.66428548160511958</v>
      </c>
      <c r="X37" s="29">
        <v>4.8313157326656218E-2</v>
      </c>
      <c r="Y37" s="30">
        <v>0.28740136106822411</v>
      </c>
      <c r="Z37" s="28">
        <v>0.83032953948219379</v>
      </c>
      <c r="AA37" s="29">
        <v>7.0364532174649178E-2</v>
      </c>
      <c r="AB37" s="30">
        <v>9.9305928343156935E-2</v>
      </c>
    </row>
    <row r="38" spans="1:28" x14ac:dyDescent="0.35">
      <c r="A38" s="27">
        <v>60</v>
      </c>
      <c r="B38" s="28">
        <v>0.91808283395241297</v>
      </c>
      <c r="C38" s="29">
        <v>3.1974619394551401E-2</v>
      </c>
      <c r="D38" s="30">
        <v>4.9942546653035644E-2</v>
      </c>
      <c r="E38" s="28">
        <v>0.51829766388379206</v>
      </c>
      <c r="F38" s="29">
        <v>9.0516788015920654E-2</v>
      </c>
      <c r="G38" s="29">
        <v>0.39118554810028733</v>
      </c>
      <c r="H38" s="28">
        <v>0.37568665355596143</v>
      </c>
      <c r="I38" s="29">
        <v>7.3982048861025607E-2</v>
      </c>
      <c r="J38" s="30">
        <v>0.55033129758301302</v>
      </c>
      <c r="K38" s="29">
        <v>0.81708151098493298</v>
      </c>
      <c r="L38" s="29">
        <v>0.10966312580967223</v>
      </c>
      <c r="M38" s="29">
        <v>7.3255363205394816E-2</v>
      </c>
      <c r="N38" s="28">
        <v>0.88822873981482287</v>
      </c>
      <c r="O38" s="29">
        <v>6.2234044169940876E-2</v>
      </c>
      <c r="P38" s="30">
        <v>4.9537216015236307E-2</v>
      </c>
      <c r="Q38" s="29">
        <v>0.76061582083926038</v>
      </c>
      <c r="R38" s="29">
        <v>8.3881161472434351E-2</v>
      </c>
      <c r="S38" s="30">
        <v>0.1555030176883051</v>
      </c>
      <c r="T38" s="28">
        <v>0.55914034301583337</v>
      </c>
      <c r="U38" s="29">
        <v>7.9282145191385933E-2</v>
      </c>
      <c r="V38" s="30">
        <v>0.36157751179278069</v>
      </c>
      <c r="W38" s="28">
        <v>0.66702548009253437</v>
      </c>
      <c r="X38" s="29">
        <v>4.7395460702956561E-2</v>
      </c>
      <c r="Y38" s="30">
        <v>0.2855790592045091</v>
      </c>
      <c r="Z38" s="28">
        <v>0.83254002583687914</v>
      </c>
      <c r="AA38" s="29">
        <v>6.8927432863606156E-2</v>
      </c>
      <c r="AB38" s="30">
        <v>9.8532541299514581E-2</v>
      </c>
    </row>
    <row r="39" spans="1:28" x14ac:dyDescent="0.35">
      <c r="A39" s="27">
        <v>61</v>
      </c>
      <c r="B39" s="28">
        <v>0.91925277623150037</v>
      </c>
      <c r="C39" s="29">
        <v>3.1264889306801928E-2</v>
      </c>
      <c r="D39" s="30">
        <v>4.948233446169769E-2</v>
      </c>
      <c r="E39" s="28">
        <v>0.52154154963420463</v>
      </c>
      <c r="F39" s="29">
        <v>8.8948212539242164E-2</v>
      </c>
      <c r="G39" s="29">
        <v>0.38951023782655314</v>
      </c>
      <c r="H39" s="28">
        <v>0.37852536344407517</v>
      </c>
      <c r="I39" s="29">
        <v>7.2793734709297411E-2</v>
      </c>
      <c r="J39" s="30">
        <v>0.54868090184662743</v>
      </c>
      <c r="K39" s="29">
        <v>0.81981809432178698</v>
      </c>
      <c r="L39" s="29">
        <v>0.10745117418242528</v>
      </c>
      <c r="M39" s="29">
        <v>7.2730731495787695E-2</v>
      </c>
      <c r="N39" s="28">
        <v>0.8895503947299761</v>
      </c>
      <c r="O39" s="29">
        <v>6.0865639309770819E-2</v>
      </c>
      <c r="P39" s="30">
        <v>4.9583965960253204E-2</v>
      </c>
      <c r="Q39" s="29">
        <v>0.76336032259959163</v>
      </c>
      <c r="R39" s="29">
        <v>8.2210462672388643E-2</v>
      </c>
      <c r="S39" s="30">
        <v>0.15442921472801979</v>
      </c>
      <c r="T39" s="28">
        <v>0.56231533400905598</v>
      </c>
      <c r="U39" s="29">
        <v>7.7863320345545217E-2</v>
      </c>
      <c r="V39" s="30">
        <v>0.35982134564539875</v>
      </c>
      <c r="W39" s="28">
        <v>0.6697733434145966</v>
      </c>
      <c r="X39" s="29">
        <v>4.6475129941962609E-2</v>
      </c>
      <c r="Y39" s="30">
        <v>0.28375152664344078</v>
      </c>
      <c r="Z39" s="28">
        <v>0.83475039947045793</v>
      </c>
      <c r="AA39" s="29">
        <v>6.7490406835722952E-2</v>
      </c>
      <c r="AB39" s="30">
        <v>9.7759193693819094E-2</v>
      </c>
    </row>
    <row r="40" spans="1:28" x14ac:dyDescent="0.35">
      <c r="A40" s="27">
        <v>62</v>
      </c>
      <c r="B40" s="28">
        <v>0.92041944119752372</v>
      </c>
      <c r="C40" s="29">
        <v>3.0557147567522334E-2</v>
      </c>
      <c r="D40" s="30">
        <v>4.9023411234954031E-2</v>
      </c>
      <c r="E40" s="28">
        <v>0.52480867032554068</v>
      </c>
      <c r="F40" s="29">
        <v>8.7368402806743031E-2</v>
      </c>
      <c r="G40" s="29">
        <v>0.38782292686771624</v>
      </c>
      <c r="H40" s="28">
        <v>0.38139181444447356</v>
      </c>
      <c r="I40" s="29">
        <v>7.1593808751387211E-2</v>
      </c>
      <c r="J40" s="30">
        <v>0.54701437680413911</v>
      </c>
      <c r="K40" s="29">
        <v>0.82255832894969994</v>
      </c>
      <c r="L40" s="29">
        <v>0.10523627165863249</v>
      </c>
      <c r="M40" s="29">
        <v>7.2205399391667674E-2</v>
      </c>
      <c r="N40" s="28">
        <v>0.89087145697056758</v>
      </c>
      <c r="O40" s="29">
        <v>5.9500656681495234E-2</v>
      </c>
      <c r="P40" s="30">
        <v>4.962788634793712E-2</v>
      </c>
      <c r="Q40" s="29">
        <v>0.76610990699762582</v>
      </c>
      <c r="R40" s="29">
        <v>8.0536670456434617E-2</v>
      </c>
      <c r="S40" s="30">
        <v>0.1533534225459397</v>
      </c>
      <c r="T40" s="28">
        <v>0.56550936667498009</v>
      </c>
      <c r="U40" s="29">
        <v>7.6435987103461375E-2</v>
      </c>
      <c r="V40" s="30">
        <v>0.35805464622155858</v>
      </c>
      <c r="W40" s="28">
        <v>0.67252910528193333</v>
      </c>
      <c r="X40" s="29">
        <v>4.5552154307431952E-2</v>
      </c>
      <c r="Y40" s="30">
        <v>0.28191874041063469</v>
      </c>
      <c r="Z40" s="28">
        <v>0.8369606597177297</v>
      </c>
      <c r="AA40" s="29">
        <v>6.6053454953159715E-2</v>
      </c>
      <c r="AB40" s="30">
        <v>9.6985885329110691E-2</v>
      </c>
    </row>
    <row r="41" spans="1:28" x14ac:dyDescent="0.35">
      <c r="A41" s="27">
        <v>63</v>
      </c>
      <c r="B41" s="28">
        <v>0.9214120902009395</v>
      </c>
      <c r="C41" s="29">
        <v>3.0084279115816317E-2</v>
      </c>
      <c r="D41" s="30">
        <v>4.8503630683244252E-2</v>
      </c>
      <c r="E41" s="28">
        <v>0.52796061097646518</v>
      </c>
      <c r="F41" s="29">
        <v>8.6439767965508618E-2</v>
      </c>
      <c r="G41" s="29">
        <v>0.38559962105802631</v>
      </c>
      <c r="H41" s="28">
        <v>0.38429970600938418</v>
      </c>
      <c r="I41" s="29">
        <v>7.0946802377333584E-2</v>
      </c>
      <c r="J41" s="30">
        <v>0.54475349161328235</v>
      </c>
      <c r="K41" s="29">
        <v>0.82468822880116277</v>
      </c>
      <c r="L41" s="29">
        <v>0.10376412291144253</v>
      </c>
      <c r="M41" s="29">
        <v>7.1547648287394641E-2</v>
      </c>
      <c r="N41" s="28">
        <v>0.89182627564828365</v>
      </c>
      <c r="O41" s="29">
        <v>5.8579498936570371E-2</v>
      </c>
      <c r="P41" s="30">
        <v>4.9594225415145986E-2</v>
      </c>
      <c r="Q41" s="29">
        <v>0.76850852576664153</v>
      </c>
      <c r="R41" s="29">
        <v>7.9452937262291884E-2</v>
      </c>
      <c r="S41" s="30">
        <v>0.15203853697106653</v>
      </c>
      <c r="T41" s="28">
        <v>0.56860365245813926</v>
      </c>
      <c r="U41" s="29">
        <v>7.5583395033338038E-2</v>
      </c>
      <c r="V41" s="30">
        <v>0.35581295250852268</v>
      </c>
      <c r="W41" s="28">
        <v>0.67525905845325651</v>
      </c>
      <c r="X41" s="29">
        <v>4.4980774625961194E-2</v>
      </c>
      <c r="Y41" s="30">
        <v>0.27976016692078226</v>
      </c>
      <c r="Z41" s="28">
        <v>0.8388261398553184</v>
      </c>
      <c r="AA41" s="29">
        <v>6.5106016478748002E-2</v>
      </c>
      <c r="AB41" s="30">
        <v>9.6067843665933586E-2</v>
      </c>
    </row>
    <row r="42" spans="1:28" x14ac:dyDescent="0.35">
      <c r="A42" s="27">
        <v>64</v>
      </c>
      <c r="B42" s="28">
        <v>0.92240242756019863</v>
      </c>
      <c r="C42" s="29">
        <v>2.9612511862609926E-2</v>
      </c>
      <c r="D42" s="30">
        <v>4.7985060577191409E-2</v>
      </c>
      <c r="E42" s="28">
        <v>0.53113628413759251</v>
      </c>
      <c r="F42" s="29">
        <v>8.5504140976170817E-2</v>
      </c>
      <c r="G42" s="29">
        <v>0.38335957488623673</v>
      </c>
      <c r="H42" s="28">
        <v>0.38723897068049257</v>
      </c>
      <c r="I42" s="29">
        <v>7.0292815481747206E-2</v>
      </c>
      <c r="J42" s="30">
        <v>0.54246821383776023</v>
      </c>
      <c r="K42" s="29">
        <v>0.82681958497839403</v>
      </c>
      <c r="L42" s="29">
        <v>0.10229096757788489</v>
      </c>
      <c r="M42" s="29">
        <v>7.0889447443721151E-2</v>
      </c>
      <c r="N42" s="28">
        <v>0.89278287260606648</v>
      </c>
      <c r="O42" s="29">
        <v>5.7660757907354684E-2</v>
      </c>
      <c r="P42" s="30">
        <v>4.9556369486578877E-2</v>
      </c>
      <c r="Q42" s="29">
        <v>0.77091137987796521</v>
      </c>
      <c r="R42" s="29">
        <v>7.8367290474748372E-2</v>
      </c>
      <c r="S42" s="30">
        <v>0.15072132964728646</v>
      </c>
      <c r="T42" s="28">
        <v>0.57171791497191427</v>
      </c>
      <c r="U42" s="29">
        <v>7.4725298622858524E-2</v>
      </c>
      <c r="V42" s="30">
        <v>0.35355678640522725</v>
      </c>
      <c r="W42" s="28">
        <v>0.67799890287048881</v>
      </c>
      <c r="X42" s="29">
        <v>4.4407324704972696E-2</v>
      </c>
      <c r="Y42" s="30">
        <v>0.27759377242453842</v>
      </c>
      <c r="Z42" s="28">
        <v>0.84069155314259236</v>
      </c>
      <c r="AA42" s="29">
        <v>6.4158611956217693E-2</v>
      </c>
      <c r="AB42" s="30">
        <v>9.5149834901189972E-2</v>
      </c>
    </row>
    <row r="43" spans="1:28" x14ac:dyDescent="0.35">
      <c r="A43" s="27">
        <v>65</v>
      </c>
      <c r="B43" s="28">
        <v>0.92339046134081681</v>
      </c>
      <c r="C43" s="29">
        <v>2.9141841965731607E-2</v>
      </c>
      <c r="D43" s="30">
        <v>4.7467696693451723E-2</v>
      </c>
      <c r="E43" s="28">
        <v>0.53433595886244012</v>
      </c>
      <c r="F43" s="29">
        <v>8.4561442569321299E-2</v>
      </c>
      <c r="G43" s="29">
        <v>0.38110259856823858</v>
      </c>
      <c r="H43" s="28">
        <v>0.39021011893602642</v>
      </c>
      <c r="I43" s="29">
        <v>6.9631734483134436E-2</v>
      </c>
      <c r="J43" s="30">
        <v>0.54015814658083905</v>
      </c>
      <c r="K43" s="29">
        <v>0.82895239897555517</v>
      </c>
      <c r="L43" s="29">
        <v>0.10081680462522144</v>
      </c>
      <c r="M43" s="29">
        <v>7.0230796399223347E-2</v>
      </c>
      <c r="N43" s="28">
        <v>0.89374133730617245</v>
      </c>
      <c r="O43" s="29">
        <v>5.6744418022815497E-2</v>
      </c>
      <c r="P43" s="30">
        <v>4.9514244671011988E-2</v>
      </c>
      <c r="Q43" s="29">
        <v>0.77331848055929286</v>
      </c>
      <c r="R43" s="29">
        <v>7.7279725020956522E-2</v>
      </c>
      <c r="S43" s="30">
        <v>0.1494017944197506</v>
      </c>
      <c r="T43" s="28">
        <v>0.57485234829766885</v>
      </c>
      <c r="U43" s="29">
        <v>7.3861644395310053E-2</v>
      </c>
      <c r="V43" s="30">
        <v>0.35128600730702109</v>
      </c>
      <c r="W43" s="28">
        <v>0.68074869238857028</v>
      </c>
      <c r="X43" s="29">
        <v>4.3831793272617971E-2</v>
      </c>
      <c r="Y43" s="30">
        <v>0.27541951433881173</v>
      </c>
      <c r="Z43" s="28">
        <v>0.84255689958314484</v>
      </c>
      <c r="AA43" s="29">
        <v>6.3211241383743733E-2</v>
      </c>
      <c r="AB43" s="30">
        <v>9.4231859033111487E-2</v>
      </c>
    </row>
    <row r="44" spans="1:28" x14ac:dyDescent="0.35">
      <c r="A44" s="27">
        <v>66</v>
      </c>
      <c r="B44" s="28">
        <v>0.92437619957083084</v>
      </c>
      <c r="C44" s="29">
        <v>2.8672265600863271E-2</v>
      </c>
      <c r="D44" s="30">
        <v>4.695153482830601E-2</v>
      </c>
      <c r="E44" s="28">
        <v>0.53755990828693612</v>
      </c>
      <c r="F44" s="29">
        <v>8.3611592272778937E-2</v>
      </c>
      <c r="G44" s="29">
        <v>0.37882849944028502</v>
      </c>
      <c r="H44" s="28">
        <v>0.39321367238940214</v>
      </c>
      <c r="I44" s="29">
        <v>6.896344332242034E-2</v>
      </c>
      <c r="J44" s="30">
        <v>0.53782288428817737</v>
      </c>
      <c r="K44" s="29">
        <v>0.83108667228885302</v>
      </c>
      <c r="L44" s="29">
        <v>9.9341633019301032E-2</v>
      </c>
      <c r="M44" s="29">
        <v>6.9571694691845931E-2</v>
      </c>
      <c r="N44" s="28">
        <v>0.89470176045835303</v>
      </c>
      <c r="O44" s="29">
        <v>5.5830463589116072E-2</v>
      </c>
      <c r="P44" s="30">
        <v>4.9467775952530935E-2</v>
      </c>
      <c r="Q44" s="29">
        <v>0.77572983907804161</v>
      </c>
      <c r="R44" s="29">
        <v>7.6190235810122478E-2</v>
      </c>
      <c r="S44" s="30">
        <v>0.14807992511183585</v>
      </c>
      <c r="T44" s="28">
        <v>0.57800714903903194</v>
      </c>
      <c r="U44" s="29">
        <v>7.2992378179001172E-2</v>
      </c>
      <c r="V44" s="30">
        <v>0.349000472781967</v>
      </c>
      <c r="W44" s="28">
        <v>0.68350848125411789</v>
      </c>
      <c r="X44" s="29">
        <v>4.3254168975070485E-2</v>
      </c>
      <c r="Y44" s="30">
        <v>0.27323734977081165</v>
      </c>
      <c r="Z44" s="28">
        <v>0.84442217918056883</v>
      </c>
      <c r="AA44" s="29">
        <v>6.226390475950129E-2</v>
      </c>
      <c r="AB44" s="30">
        <v>9.3313916059929863E-2</v>
      </c>
    </row>
    <row r="45" spans="1:28" x14ac:dyDescent="0.35">
      <c r="A45" s="27">
        <v>67</v>
      </c>
      <c r="B45" s="28">
        <v>0.92535965024101752</v>
      </c>
      <c r="C45" s="29">
        <v>2.8203778961436648E-2</v>
      </c>
      <c r="D45" s="30">
        <v>4.6436570797545873E-2</v>
      </c>
      <c r="E45" s="28">
        <v>0.54080840970714339</v>
      </c>
      <c r="F45" s="29">
        <v>8.2654508388690179E-2</v>
      </c>
      <c r="G45" s="29">
        <v>0.3765370819041664</v>
      </c>
      <c r="H45" s="28">
        <v>0.39625016409450758</v>
      </c>
      <c r="I45" s="29">
        <v>6.8287823395023026E-2</v>
      </c>
      <c r="J45" s="30">
        <v>0.53546201251046932</v>
      </c>
      <c r="K45" s="29">
        <v>0.83322240641654222</v>
      </c>
      <c r="L45" s="29">
        <v>9.7865451724556685E-2</v>
      </c>
      <c r="M45" s="29">
        <v>6.8912141858901085E-2</v>
      </c>
      <c r="N45" s="28">
        <v>0.89566423404224771</v>
      </c>
      <c r="O45" s="29">
        <v>5.4918878786451096E-2</v>
      </c>
      <c r="P45" s="30">
        <v>4.9416887171301209E-2</v>
      </c>
      <c r="Q45" s="29">
        <v>0.77814546674152474</v>
      </c>
      <c r="R45" s="29">
        <v>7.5098817733426526E-2</v>
      </c>
      <c r="S45" s="30">
        <v>0.14675571552504865</v>
      </c>
      <c r="T45" s="28">
        <v>0.58118251636300478</v>
      </c>
      <c r="U45" s="29">
        <v>7.2117445095934846E-2</v>
      </c>
      <c r="V45" s="30">
        <v>0.34670003854106052</v>
      </c>
      <c r="W45" s="28">
        <v>0.68627832410899237</v>
      </c>
      <c r="X45" s="29">
        <v>4.2674440375779131E-2</v>
      </c>
      <c r="Y45" s="30">
        <v>0.27104723551522852</v>
      </c>
      <c r="Z45" s="28">
        <v>0.84628739193845737</v>
      </c>
      <c r="AA45" s="29">
        <v>6.1316602081665637E-2</v>
      </c>
      <c r="AB45" s="30">
        <v>9.239600597987703E-2</v>
      </c>
    </row>
    <row r="46" spans="1:28" x14ac:dyDescent="0.35">
      <c r="A46" s="27">
        <v>68</v>
      </c>
      <c r="B46" s="28">
        <v>0.92640639692678095</v>
      </c>
      <c r="C46" s="29">
        <v>2.7714064734632456E-2</v>
      </c>
      <c r="D46" s="30">
        <v>4.5879538338586601E-2</v>
      </c>
      <c r="E46" s="28">
        <v>0.54432696775122891</v>
      </c>
      <c r="F46" s="29">
        <v>8.165539798229543E-2</v>
      </c>
      <c r="G46" s="29">
        <v>0.37401763426647561</v>
      </c>
      <c r="H46" s="28">
        <v>0.39955949747214209</v>
      </c>
      <c r="I46" s="29">
        <v>6.7586072723048451E-2</v>
      </c>
      <c r="J46" s="30">
        <v>0.53285442980480946</v>
      </c>
      <c r="K46" s="29">
        <v>0.83548783747244393</v>
      </c>
      <c r="L46" s="29">
        <v>9.63186828100938E-2</v>
      </c>
      <c r="M46" s="29">
        <v>6.8193479717462285E-2</v>
      </c>
      <c r="N46" s="28">
        <v>0.89671606801151993</v>
      </c>
      <c r="O46" s="29">
        <v>5.3967626690653449E-2</v>
      </c>
      <c r="P46" s="30">
        <v>4.931630529782647E-2</v>
      </c>
      <c r="Q46" s="29">
        <v>0.78073093537423754</v>
      </c>
      <c r="R46" s="29">
        <v>7.3956378119657704E-2</v>
      </c>
      <c r="S46" s="30">
        <v>0.14531268650610471</v>
      </c>
      <c r="T46" s="28">
        <v>0.58461900826721358</v>
      </c>
      <c r="U46" s="29">
        <v>7.1203716330265399E-2</v>
      </c>
      <c r="V46" s="30">
        <v>0.34417727540252102</v>
      </c>
      <c r="W46" s="28">
        <v>0.68927134696530445</v>
      </c>
      <c r="X46" s="29">
        <v>4.2068760435383296E-2</v>
      </c>
      <c r="Y46" s="30">
        <v>0.26865989259931211</v>
      </c>
      <c r="Z46" s="28">
        <v>0.84827594781454574</v>
      </c>
      <c r="AA46" s="29">
        <v>6.0325273589661846E-2</v>
      </c>
      <c r="AB46" s="30">
        <v>9.1398778595792346E-2</v>
      </c>
    </row>
    <row r="47" spans="1:28" x14ac:dyDescent="0.35">
      <c r="A47" s="27">
        <v>69</v>
      </c>
      <c r="B47" s="28">
        <v>0.92745061020175257</v>
      </c>
      <c r="C47" s="29">
        <v>2.7225535749037053E-2</v>
      </c>
      <c r="D47" s="30">
        <v>4.5323854049210438E-2</v>
      </c>
      <c r="E47" s="28">
        <v>0.54787485685208859</v>
      </c>
      <c r="F47" s="29">
        <v>8.0647958890204319E-2</v>
      </c>
      <c r="G47" s="29">
        <v>0.37147718425770709</v>
      </c>
      <c r="H47" s="28">
        <v>0.40290872863365462</v>
      </c>
      <c r="I47" s="29">
        <v>6.6875861647284998E-2</v>
      </c>
      <c r="J47" s="30">
        <v>0.53021540971906034</v>
      </c>
      <c r="K47" s="29">
        <v>0.83775495637632802</v>
      </c>
      <c r="L47" s="29">
        <v>9.4770761483252461E-2</v>
      </c>
      <c r="M47" s="29">
        <v>6.7474282140419631E-2</v>
      </c>
      <c r="N47" s="28">
        <v>0.89777067726373971</v>
      </c>
      <c r="O47" s="29">
        <v>5.3018904011338228E-2</v>
      </c>
      <c r="P47" s="30">
        <v>4.9210418724922052E-2</v>
      </c>
      <c r="Q47" s="29">
        <v>0.78332144901097911</v>
      </c>
      <c r="R47" s="29">
        <v>7.2811709272711994E-2</v>
      </c>
      <c r="S47" s="30">
        <v>0.14386684171630909</v>
      </c>
      <c r="T47" s="28">
        <v>0.58808004821622506</v>
      </c>
      <c r="U47" s="29">
        <v>7.0283460485440152E-2</v>
      </c>
      <c r="V47" s="30">
        <v>0.34163649129833484</v>
      </c>
      <c r="W47" s="28">
        <v>0.692276431408827</v>
      </c>
      <c r="X47" s="29">
        <v>4.146063966450491E-2</v>
      </c>
      <c r="Y47" s="30">
        <v>0.26626292892666797</v>
      </c>
      <c r="Z47" s="28">
        <v>0.85026452003283104</v>
      </c>
      <c r="AA47" s="29">
        <v>5.9333936950798631E-2</v>
      </c>
      <c r="AB47" s="30">
        <v>9.0401543016370434E-2</v>
      </c>
    </row>
    <row r="48" spans="1:28" x14ac:dyDescent="0.35">
      <c r="A48" s="27">
        <v>70</v>
      </c>
      <c r="B48" s="28">
        <v>0.92849229925212717</v>
      </c>
      <c r="C48" s="29">
        <v>2.6738187706943597E-2</v>
      </c>
      <c r="D48" s="30">
        <v>4.4769513040929201E-2</v>
      </c>
      <c r="E48" s="28">
        <v>0.55145244530479165</v>
      </c>
      <c r="F48" s="29">
        <v>7.9632086533372878E-2</v>
      </c>
      <c r="G48" s="29">
        <v>0.36891546816183546</v>
      </c>
      <c r="H48" s="28">
        <v>0.40629858347464909</v>
      </c>
      <c r="I48" s="29">
        <v>6.6157036240137732E-2</v>
      </c>
      <c r="J48" s="30">
        <v>0.52754438028521311</v>
      </c>
      <c r="K48" s="29">
        <v>0.84002376501518106</v>
      </c>
      <c r="L48" s="29">
        <v>9.322168645565411E-2</v>
      </c>
      <c r="M48" s="29">
        <v>6.6754548529164723E-2</v>
      </c>
      <c r="N48" s="28">
        <v>0.89882817169004936</v>
      </c>
      <c r="O48" s="29">
        <v>5.2072691242151616E-2</v>
      </c>
      <c r="P48" s="30">
        <v>4.9099137067799087E-2</v>
      </c>
      <c r="Q48" s="29">
        <v>0.78591702243258321</v>
      </c>
      <c r="R48" s="29">
        <v>7.166480466139015E-2</v>
      </c>
      <c r="S48" s="30">
        <v>0.14241817290602662</v>
      </c>
      <c r="T48" s="28">
        <v>0.59156590018557631</v>
      </c>
      <c r="U48" s="29">
        <v>6.9356607373008625E-2</v>
      </c>
      <c r="V48" s="30">
        <v>0.33907749244141511</v>
      </c>
      <c r="W48" s="28">
        <v>0.69529365049727954</v>
      </c>
      <c r="X48" s="29">
        <v>4.0850063278894941E-2</v>
      </c>
      <c r="Y48" s="30">
        <v>0.26385628622382534</v>
      </c>
      <c r="Z48" s="28">
        <v>0.85225310859351422</v>
      </c>
      <c r="AA48" s="29">
        <v>5.8342592164975539E-2</v>
      </c>
      <c r="AB48" s="30">
        <v>8.9404299241510221E-2</v>
      </c>
    </row>
    <row r="49" spans="1:28" x14ac:dyDescent="0.35">
      <c r="A49" s="27">
        <v>71</v>
      </c>
      <c r="B49" s="28">
        <v>0.92953147321974117</v>
      </c>
      <c r="C49" s="29">
        <v>2.6252016331398283E-2</v>
      </c>
      <c r="D49" s="30">
        <v>4.421651044886054E-2</v>
      </c>
      <c r="E49" s="28">
        <v>0.55506010759631408</v>
      </c>
      <c r="F49" s="29">
        <v>7.8607674574537378E-2</v>
      </c>
      <c r="G49" s="29">
        <v>0.36633221782914843</v>
      </c>
      <c r="H49" s="28">
        <v>0.40972980560731992</v>
      </c>
      <c r="I49" s="29">
        <v>6.5429438817173682E-2</v>
      </c>
      <c r="J49" s="30">
        <v>0.52484075557550647</v>
      </c>
      <c r="K49" s="29">
        <v>0.84229426527880435</v>
      </c>
      <c r="L49" s="29">
        <v>9.1671456436999088E-2</v>
      </c>
      <c r="M49" s="29">
        <v>6.6034278284196543E-2</v>
      </c>
      <c r="N49" s="28">
        <v>0.89988866275432644</v>
      </c>
      <c r="O49" s="29">
        <v>5.112896871560605E-2</v>
      </c>
      <c r="P49" s="30">
        <v>4.8982368530067683E-2</v>
      </c>
      <c r="Q49" s="29">
        <v>0.78851767047768062</v>
      </c>
      <c r="R49" s="29">
        <v>7.0515657728954767E-2</v>
      </c>
      <c r="S49" s="30">
        <v>0.14096667179336458</v>
      </c>
      <c r="T49" s="28">
        <v>0.59507683194927496</v>
      </c>
      <c r="U49" s="29">
        <v>6.8423085794545133E-2</v>
      </c>
      <c r="V49" s="30">
        <v>0.33650008225617978</v>
      </c>
      <c r="W49" s="28">
        <v>0.69832307787959558</v>
      </c>
      <c r="X49" s="29">
        <v>4.0237016374664036E-2</v>
      </c>
      <c r="Y49" s="30">
        <v>0.2614399057457405</v>
      </c>
      <c r="Z49" s="28">
        <v>0.85424171349679723</v>
      </c>
      <c r="AA49" s="29">
        <v>5.7351239232092163E-2</v>
      </c>
      <c r="AB49" s="30">
        <v>8.8407047271110706E-2</v>
      </c>
    </row>
    <row r="50" spans="1:28" x14ac:dyDescent="0.35">
      <c r="A50" s="27">
        <v>72</v>
      </c>
      <c r="B50" s="28">
        <v>0.93056814109085739</v>
      </c>
      <c r="C50" s="29">
        <v>2.5767017880250875E-2</v>
      </c>
      <c r="D50" s="30">
        <v>4.3664841028891829E-2</v>
      </c>
      <c r="E50" s="28">
        <v>0.55869822551593296</v>
      </c>
      <c r="F50" s="29">
        <v>7.7574616574421079E-2</v>
      </c>
      <c r="G50" s="29">
        <v>0.36372715790964594</v>
      </c>
      <c r="H50" s="28">
        <v>0.41320315833139526</v>
      </c>
      <c r="I50" s="29">
        <v>6.469290934392527E-2</v>
      </c>
      <c r="J50" s="30">
        <v>0.52210393232467944</v>
      </c>
      <c r="K50" s="29">
        <v>0.84456645803400432</v>
      </c>
      <c r="L50" s="29">
        <v>9.0120071834727103E-2</v>
      </c>
      <c r="M50" s="29">
        <v>6.5313470131268703E-2</v>
      </c>
      <c r="N50" s="28">
        <v>0.90095226301594833</v>
      </c>
      <c r="O50" s="29">
        <v>5.0187717578155093E-2</v>
      </c>
      <c r="P50" s="30">
        <v>4.8860019405896807E-2</v>
      </c>
      <c r="Q50" s="29">
        <v>0.79112340794603819</v>
      </c>
      <c r="R50" s="29">
        <v>6.9364263276965085E-2</v>
      </c>
      <c r="S50" s="30">
        <v>0.13951232877699665</v>
      </c>
      <c r="T50" s="28">
        <v>0.59861311615684987</v>
      </c>
      <c r="U50" s="29">
        <v>6.7482824991796017E-2</v>
      </c>
      <c r="V50" s="30">
        <v>0.33390405885135427</v>
      </c>
      <c r="W50" s="28">
        <v>0.70136478889766107</v>
      </c>
      <c r="X50" s="29">
        <v>3.9621484784356349E-2</v>
      </c>
      <c r="Y50" s="30">
        <v>0.25901372631798258</v>
      </c>
      <c r="Z50" s="28">
        <v>0.85623033445540386</v>
      </c>
      <c r="AA50" s="29">
        <v>5.6359879264527429E-2</v>
      </c>
      <c r="AB50" s="30">
        <v>8.7409786280068666E-2</v>
      </c>
    </row>
    <row r="51" spans="1:28" x14ac:dyDescent="0.35">
      <c r="A51" s="27">
        <v>73</v>
      </c>
      <c r="B51" s="28">
        <v>0.93154012318329538</v>
      </c>
      <c r="C51" s="29">
        <v>2.5323664996170649E-2</v>
      </c>
      <c r="D51" s="30">
        <v>4.3136211820533878E-2</v>
      </c>
      <c r="E51" s="28">
        <v>0.56217964007203169</v>
      </c>
      <c r="F51" s="29">
        <v>7.6634878657890065E-2</v>
      </c>
      <c r="G51" s="29">
        <v>0.36118548127007832</v>
      </c>
      <c r="H51" s="28">
        <v>0.41655160697214449</v>
      </c>
      <c r="I51" s="29">
        <v>6.4028139074872523E-2</v>
      </c>
      <c r="J51" s="30">
        <v>0.51942025395298297</v>
      </c>
      <c r="K51" s="29">
        <v>0.84668408499163217</v>
      </c>
      <c r="L51" s="29">
        <v>8.8698874999631208E-2</v>
      </c>
      <c r="M51" s="29">
        <v>6.4617040008736526E-2</v>
      </c>
      <c r="N51" s="28">
        <v>0.9019199361061353</v>
      </c>
      <c r="O51" s="29">
        <v>4.9325632956764127E-2</v>
      </c>
      <c r="P51" s="30">
        <v>4.8754430937100503E-2</v>
      </c>
      <c r="Q51" s="29">
        <v>0.79358148075435719</v>
      </c>
      <c r="R51" s="29">
        <v>6.8311226497213023E-2</v>
      </c>
      <c r="S51" s="30">
        <v>0.13810729274842976</v>
      </c>
      <c r="T51" s="28">
        <v>0.60199447279091844</v>
      </c>
      <c r="U51" s="29">
        <v>6.6626737164541802E-2</v>
      </c>
      <c r="V51" s="30">
        <v>0.33137879004453974</v>
      </c>
      <c r="W51" s="28">
        <v>0.70426997811756165</v>
      </c>
      <c r="X51" s="29">
        <v>3.9060246369630569E-2</v>
      </c>
      <c r="Y51" s="30">
        <v>0.25666977551280784</v>
      </c>
      <c r="Z51" s="28">
        <v>0.85809743757213153</v>
      </c>
      <c r="AA51" s="29">
        <v>5.5453002315503493E-2</v>
      </c>
      <c r="AB51" s="30">
        <v>8.6449560112364959E-2</v>
      </c>
    </row>
    <row r="52" spans="1:28" x14ac:dyDescent="0.35">
      <c r="A52" s="27">
        <v>74</v>
      </c>
      <c r="B52" s="28">
        <v>0.93250992310555736</v>
      </c>
      <c r="C52" s="29">
        <v>2.4881307471417251E-2</v>
      </c>
      <c r="D52" s="30">
        <v>4.2608769423025376E-2</v>
      </c>
      <c r="E52" s="28">
        <v>0.56568938111635414</v>
      </c>
      <c r="F52" s="29">
        <v>7.568749457495251E-2</v>
      </c>
      <c r="G52" s="29">
        <v>0.35862312430869331</v>
      </c>
      <c r="H52" s="28">
        <v>0.41993993765345161</v>
      </c>
      <c r="I52" s="29">
        <v>6.3355450991429779E-2</v>
      </c>
      <c r="J52" s="30">
        <v>0.51670461135511869</v>
      </c>
      <c r="K52" s="29">
        <v>0.84880313497959281</v>
      </c>
      <c r="L52" s="29">
        <v>8.7276723130317646E-2</v>
      </c>
      <c r="M52" s="29">
        <v>6.3920141890089488E-2</v>
      </c>
      <c r="N52" s="28">
        <v>0.90289087232048293</v>
      </c>
      <c r="O52" s="29">
        <v>4.8465721766851259E-2</v>
      </c>
      <c r="P52" s="30">
        <v>4.864340591266577E-2</v>
      </c>
      <c r="Q52" s="29">
        <v>0.79604415099799242</v>
      </c>
      <c r="R52" s="29">
        <v>6.7256220179185242E-2</v>
      </c>
      <c r="S52" s="30">
        <v>0.1366996288228223</v>
      </c>
      <c r="T52" s="28">
        <v>0.60539938031788654</v>
      </c>
      <c r="U52" s="29">
        <v>6.576468675039894E-2</v>
      </c>
      <c r="V52" s="30">
        <v>0.32883593293171437</v>
      </c>
      <c r="W52" s="28">
        <v>0.70718661994403376</v>
      </c>
      <c r="X52" s="29">
        <v>3.8496795485330457E-2</v>
      </c>
      <c r="Y52" s="30">
        <v>0.25431658457063572</v>
      </c>
      <c r="Z52" s="28">
        <v>0.859964577456102</v>
      </c>
      <c r="AA52" s="29">
        <v>5.4546107508138091E-2</v>
      </c>
      <c r="AB52" s="30">
        <v>8.548931503575985E-2</v>
      </c>
    </row>
    <row r="53" spans="1:28" x14ac:dyDescent="0.35">
      <c r="A53" s="27">
        <v>75</v>
      </c>
      <c r="B53" s="28">
        <v>0.93347754819809814</v>
      </c>
      <c r="C53" s="29">
        <v>2.4439941957768531E-2</v>
      </c>
      <c r="D53" s="30">
        <v>4.2082509844133337E-2</v>
      </c>
      <c r="E53" s="28">
        <v>0.56922779577831062</v>
      </c>
      <c r="F53" s="29">
        <v>7.4732370624998087E-2</v>
      </c>
      <c r="G53" s="29">
        <v>0.35603983359669122</v>
      </c>
      <c r="H53" s="28">
        <v>0.42336886717275546</v>
      </c>
      <c r="I53" s="29">
        <v>6.2674702787210518E-2</v>
      </c>
      <c r="J53" s="30">
        <v>0.513956430040034</v>
      </c>
      <c r="K53" s="29">
        <v>0.85092360943276757</v>
      </c>
      <c r="L53" s="29">
        <v>8.5853615263798505E-2</v>
      </c>
      <c r="M53" s="29">
        <v>6.3222775303433967E-2</v>
      </c>
      <c r="N53" s="28">
        <v>0.90386518160297646</v>
      </c>
      <c r="O53" s="29">
        <v>4.7607967013934292E-2</v>
      </c>
      <c r="P53" s="30">
        <v>4.8526851383089313E-2</v>
      </c>
      <c r="Q53" s="29">
        <v>0.79851143158717752</v>
      </c>
      <c r="R53" s="29">
        <v>6.6199238792146106E-2</v>
      </c>
      <c r="S53" s="30">
        <v>0.13528932962067639</v>
      </c>
      <c r="T53" s="28">
        <v>0.60882808564287028</v>
      </c>
      <c r="U53" s="29">
        <v>6.4896611238225529E-2</v>
      </c>
      <c r="V53" s="30">
        <v>0.32627530311890418</v>
      </c>
      <c r="W53" s="28">
        <v>0.71011478223216029</v>
      </c>
      <c r="X53" s="29">
        <v>3.7931119022885061E-2</v>
      </c>
      <c r="Y53" s="30">
        <v>0.25195409874495461</v>
      </c>
      <c r="Z53" s="28">
        <v>0.86183175410840152</v>
      </c>
      <c r="AA53" s="29">
        <v>5.3639194841903728E-2</v>
      </c>
      <c r="AB53" s="30">
        <v>8.4529051049694853E-2</v>
      </c>
    </row>
    <row r="54" spans="1:28" x14ac:dyDescent="0.35">
      <c r="A54" s="27">
        <v>76</v>
      </c>
      <c r="B54" s="28">
        <v>0.93444300576848704</v>
      </c>
      <c r="C54" s="29">
        <v>2.399956512200269E-2</v>
      </c>
      <c r="D54" s="30">
        <v>4.1557429109510317E-2</v>
      </c>
      <c r="E54" s="28">
        <v>0.57279523688247846</v>
      </c>
      <c r="F54" s="29">
        <v>7.3769411570120541E-2</v>
      </c>
      <c r="G54" s="29">
        <v>0.35343535154740102</v>
      </c>
      <c r="H54" s="28">
        <v>0.42683912960829884</v>
      </c>
      <c r="I54" s="29">
        <v>6.198574872505605E-2</v>
      </c>
      <c r="J54" s="30">
        <v>0.51117512166664503</v>
      </c>
      <c r="K54" s="29">
        <v>0.85304550978796756</v>
      </c>
      <c r="L54" s="29">
        <v>8.4429550435790771E-2</v>
      </c>
      <c r="M54" s="29">
        <v>6.2524939776241656E-2</v>
      </c>
      <c r="N54" s="28">
        <v>0.90484297551907833</v>
      </c>
      <c r="O54" s="29">
        <v>4.6752351542571569E-2</v>
      </c>
      <c r="P54" s="30">
        <v>4.840467293835015E-2</v>
      </c>
      <c r="Q54" s="29">
        <v>0.80098333548052958</v>
      </c>
      <c r="R54" s="29">
        <v>6.5140276784632495E-2</v>
      </c>
      <c r="S54" s="30">
        <v>0.13387638773483793</v>
      </c>
      <c r="T54" s="28">
        <v>0.6122808391344593</v>
      </c>
      <c r="U54" s="29">
        <v>6.4022447240001529E-2</v>
      </c>
      <c r="V54" s="30">
        <v>0.32369671362553926</v>
      </c>
      <c r="W54" s="28">
        <v>0.71305453337412683</v>
      </c>
      <c r="X54" s="29">
        <v>3.7363203769963237E-2</v>
      </c>
      <c r="Y54" s="30">
        <v>0.24958226285590995</v>
      </c>
      <c r="Z54" s="28">
        <v>0.86369896753011566</v>
      </c>
      <c r="AA54" s="29">
        <v>5.2732264316272856E-2</v>
      </c>
      <c r="AB54" s="30">
        <v>8.3568768153611375E-2</v>
      </c>
    </row>
    <row r="55" spans="1:28" x14ac:dyDescent="0.35">
      <c r="A55" s="27">
        <v>77</v>
      </c>
      <c r="B55" s="28">
        <v>0.93540630309159123</v>
      </c>
      <c r="C55" s="29">
        <v>2.3560173645814319E-2</v>
      </c>
      <c r="D55" s="30">
        <v>4.1033523262594324E-2</v>
      </c>
      <c r="E55" s="28">
        <v>0.57639206306588031</v>
      </c>
      <c r="F55" s="29">
        <v>7.279852060346069E-2</v>
      </c>
      <c r="G55" s="29">
        <v>0.35080941633065893</v>
      </c>
      <c r="H55" s="28">
        <v>0.43035147684305014</v>
      </c>
      <c r="I55" s="29">
        <v>6.1288439533020864E-2</v>
      </c>
      <c r="J55" s="30">
        <v>0.50836008362392893</v>
      </c>
      <c r="K55" s="29">
        <v>0.85516883748393746</v>
      </c>
      <c r="L55" s="29">
        <v>8.3004527680714119E-2</v>
      </c>
      <c r="M55" s="29">
        <v>6.1826634835348497E-2</v>
      </c>
      <c r="N55" s="28">
        <v>0.90582436728633775</v>
      </c>
      <c r="O55" s="29">
        <v>4.5898858032447941E-2</v>
      </c>
      <c r="P55" s="30">
        <v>4.8276774681214316E-2</v>
      </c>
      <c r="Q55" s="29">
        <v>0.80345987568527633</v>
      </c>
      <c r="R55" s="29">
        <v>6.4079328584356637E-2</v>
      </c>
      <c r="S55" s="30">
        <v>0.13246079573036701</v>
      </c>
      <c r="T55" s="28">
        <v>0.615757894685661</v>
      </c>
      <c r="U55" s="29">
        <v>6.3142130475399072E-2</v>
      </c>
      <c r="V55" s="30">
        <v>0.32109997483893998</v>
      </c>
      <c r="W55" s="28">
        <v>0.71600594230454739</v>
      </c>
      <c r="X55" s="29">
        <v>3.6793036409445028E-2</v>
      </c>
      <c r="Y55" s="30">
        <v>0.24720102128600763</v>
      </c>
      <c r="Z55" s="28">
        <v>0.86556621772233111</v>
      </c>
      <c r="AA55" s="29">
        <v>5.1825315930717958E-2</v>
      </c>
      <c r="AB55" s="30">
        <v>8.2608466346950862E-2</v>
      </c>
    </row>
    <row r="56" spans="1:28" x14ac:dyDescent="0.35">
      <c r="A56" s="27">
        <v>78</v>
      </c>
      <c r="B56" s="28">
        <v>0.9363674474097593</v>
      </c>
      <c r="C56" s="29">
        <v>2.3121764225731097E-2</v>
      </c>
      <c r="D56" s="30">
        <v>4.0510788364509553E-2</v>
      </c>
      <c r="E56" s="28">
        <v>0.5800186388981724</v>
      </c>
      <c r="F56" s="29">
        <v>7.1819599316764224E-2</v>
      </c>
      <c r="G56" s="29">
        <v>0.34816176178506336</v>
      </c>
      <c r="H56" s="28">
        <v>0.43390667910780312</v>
      </c>
      <c r="I56" s="29">
        <v>6.0582622296550467E-2</v>
      </c>
      <c r="J56" s="30">
        <v>0.50551069859564635</v>
      </c>
      <c r="K56" s="29">
        <v>0.85729359396135751</v>
      </c>
      <c r="L56" s="29">
        <v>8.1578546031688778E-2</v>
      </c>
      <c r="M56" s="29">
        <v>6.1127860006953701E-2</v>
      </c>
      <c r="N56" s="28">
        <v>0.90680947180568761</v>
      </c>
      <c r="O56" s="29">
        <v>4.5047468994382549E-2</v>
      </c>
      <c r="P56" s="30">
        <v>4.8143059199929658E-2</v>
      </c>
      <c r="Q56" s="29">
        <v>0.80594106525748421</v>
      </c>
      <c r="R56" s="29">
        <v>6.3016388598108292E-2</v>
      </c>
      <c r="S56" s="30">
        <v>0.13104254614440763</v>
      </c>
      <c r="T56" s="28">
        <v>0.61925950977613542</v>
      </c>
      <c r="U56" s="29">
        <v>6.2255595756025857E-2</v>
      </c>
      <c r="V56" s="30">
        <v>0.31848489446783868</v>
      </c>
      <c r="W56" s="28">
        <v>0.71896907850585179</v>
      </c>
      <c r="X56" s="29">
        <v>3.6220603518380669E-2</v>
      </c>
      <c r="Y56" s="30">
        <v>0.24481031797576747</v>
      </c>
      <c r="Z56" s="28">
        <v>0.86743350468613389</v>
      </c>
      <c r="AA56" s="29">
        <v>5.0918349684711449E-2</v>
      </c>
      <c r="AB56" s="30">
        <v>8.1648145629154706E-2</v>
      </c>
    </row>
    <row r="57" spans="1:28" x14ac:dyDescent="0.35">
      <c r="A57" s="31">
        <v>79</v>
      </c>
      <c r="B57" s="32">
        <v>0.93732644593300141</v>
      </c>
      <c r="C57" s="33">
        <v>2.2684333573030974E-2</v>
      </c>
      <c r="D57" s="34">
        <v>3.998922049396756E-2</v>
      </c>
      <c r="E57" s="32">
        <v>0.58367533500482682</v>
      </c>
      <c r="F57" s="33">
        <v>7.0832547667130957E-2</v>
      </c>
      <c r="G57" s="33">
        <v>0.34549211732804225</v>
      </c>
      <c r="H57" s="32">
        <v>0.43750552554427846</v>
      </c>
      <c r="I57" s="33">
        <v>5.9868140346688511E-2</v>
      </c>
      <c r="J57" s="34">
        <v>0.50262633410903301</v>
      </c>
      <c r="K57" s="33">
        <v>0.85941978066284808</v>
      </c>
      <c r="L57" s="33">
        <v>8.0151604520533243E-2</v>
      </c>
      <c r="M57" s="33">
        <v>6.0428614816618563E-2</v>
      </c>
      <c r="N57" s="32">
        <v>0.90779840569345571</v>
      </c>
      <c r="O57" s="33">
        <v>4.4198166766256736E-2</v>
      </c>
      <c r="P57" s="34">
        <v>4.800342754028767E-2</v>
      </c>
      <c r="Q57" s="33">
        <v>0.808426917302287</v>
      </c>
      <c r="R57" s="33">
        <v>6.1951451211656502E-2</v>
      </c>
      <c r="S57" s="34">
        <v>0.12962163148605643</v>
      </c>
      <c r="T57" s="32">
        <v>0.62278594553575395</v>
      </c>
      <c r="U57" s="33">
        <v>6.1362776969333517E-2</v>
      </c>
      <c r="V57" s="34">
        <v>0.3158512774949126</v>
      </c>
      <c r="W57" s="32">
        <v>0.72194401201373926</v>
      </c>
      <c r="X57" s="33">
        <v>3.5645891566937274E-2</v>
      </c>
      <c r="Y57" s="34">
        <v>0.24241009641932332</v>
      </c>
      <c r="Z57" s="32">
        <v>0.86930082842261003</v>
      </c>
      <c r="AA57" s="33">
        <v>5.0011365577725723E-2</v>
      </c>
      <c r="AB57" s="34">
        <v>8.0687805999664242E-2</v>
      </c>
    </row>
    <row r="58" spans="1:28" x14ac:dyDescent="0.35">
      <c r="A58" s="37" t="s">
        <v>392</v>
      </c>
      <c r="B58" s="35"/>
      <c r="C58" s="35"/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6"/>
      <c r="AA58" s="36"/>
      <c r="AB58" s="36"/>
    </row>
    <row r="59" spans="1:28" x14ac:dyDescent="0.35">
      <c r="A59" s="164" t="s">
        <v>357</v>
      </c>
      <c r="B59" s="35"/>
      <c r="C59" s="35"/>
      <c r="D59" s="35"/>
      <c r="E59" s="35"/>
      <c r="F59" s="35"/>
      <c r="G59" s="35"/>
      <c r="H59" s="35"/>
      <c r="I59" s="35"/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6"/>
      <c r="AA59" s="36"/>
      <c r="AB59" s="36"/>
    </row>
    <row r="60" spans="1:28" x14ac:dyDescent="0.35">
      <c r="B60" s="35"/>
      <c r="C60" s="35"/>
      <c r="D60" s="35"/>
      <c r="E60" s="35"/>
      <c r="F60" s="35"/>
      <c r="G60" s="35"/>
      <c r="H60" s="35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35"/>
      <c r="Y60" s="35"/>
      <c r="Z60" s="36"/>
      <c r="AA60" s="36"/>
      <c r="AB60" s="36"/>
    </row>
    <row r="61" spans="1:28" x14ac:dyDescent="0.35">
      <c r="A61" s="15"/>
    </row>
  </sheetData>
  <mergeCells count="8">
    <mergeCell ref="Z1:AB1"/>
    <mergeCell ref="B1:D1"/>
    <mergeCell ref="W1:Y1"/>
    <mergeCell ref="T1:V1"/>
    <mergeCell ref="Q1:S1"/>
    <mergeCell ref="N1:P1"/>
    <mergeCell ref="E1:G1"/>
    <mergeCell ref="K1:M1"/>
  </mergeCells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eTable1</vt:lpstr>
      <vt:lpstr>eTable2</vt:lpstr>
      <vt:lpstr>eTable3</vt:lpstr>
      <vt:lpstr>eTable4</vt:lpstr>
      <vt:lpstr>eTable5</vt:lpstr>
      <vt:lpstr>eTable6</vt:lpstr>
      <vt:lpstr>eTable6!__Fieldmark__883_106444516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manda Ehrhardt</cp:lastModifiedBy>
  <cp:lastPrinted>2021-09-16T15:42:02Z</cp:lastPrinted>
  <dcterms:created xsi:type="dcterms:W3CDTF">2020-04-18T20:33:29Z</dcterms:created>
  <dcterms:modified xsi:type="dcterms:W3CDTF">2021-12-26T22:18:22Z</dcterms:modified>
</cp:coreProperties>
</file>